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8800" windowHeight="12435" activeTab="1"/>
  </bookViews>
  <sheets>
    <sheet name="O2_and_M_ and U" sheetId="1" r:id="rId1"/>
    <sheet name="COT_Modelled" sheetId="2" r:id="rId2"/>
    <sheet name="Fish Data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2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D2" i="2"/>
  <c r="F2" i="2"/>
  <c r="G55" i="2"/>
  <c r="H55" i="2"/>
  <c r="I55" i="2"/>
  <c r="G56" i="2"/>
  <c r="H56" i="2"/>
  <c r="I56" i="2"/>
  <c r="G57" i="2"/>
  <c r="H57" i="2"/>
  <c r="I57" i="2"/>
  <c r="G58" i="2"/>
  <c r="H58" i="2"/>
  <c r="I58" i="2"/>
  <c r="G59" i="2"/>
  <c r="H59" i="2"/>
  <c r="I59" i="2"/>
  <c r="G60" i="2"/>
  <c r="H60" i="2"/>
  <c r="I60" i="2"/>
  <c r="G61" i="2"/>
  <c r="H61" i="2"/>
  <c r="I61" i="2"/>
  <c r="G62" i="2"/>
  <c r="H62" i="2"/>
  <c r="I62" i="2"/>
  <c r="G63" i="2"/>
  <c r="H63" i="2"/>
  <c r="I63" i="2"/>
  <c r="G64" i="2"/>
  <c r="H64" i="2"/>
  <c r="I64" i="2"/>
  <c r="G65" i="2"/>
  <c r="H65" i="2"/>
  <c r="I65" i="2"/>
  <c r="G66" i="2"/>
  <c r="H66" i="2"/>
  <c r="I66" i="2"/>
  <c r="G67" i="2"/>
  <c r="H67" i="2"/>
  <c r="I67" i="2"/>
  <c r="G68" i="2"/>
  <c r="H68" i="2"/>
  <c r="I68" i="2"/>
  <c r="G38" i="2"/>
  <c r="H38" i="2"/>
  <c r="I38" i="2"/>
  <c r="G39" i="2"/>
  <c r="H39" i="2"/>
  <c r="I39" i="2"/>
  <c r="G40" i="2"/>
  <c r="H40" i="2"/>
  <c r="I40" i="2"/>
  <c r="G41" i="2"/>
  <c r="H41" i="2"/>
  <c r="I41" i="2"/>
  <c r="G42" i="2"/>
  <c r="H42" i="2"/>
  <c r="I42" i="2"/>
  <c r="G43" i="2"/>
  <c r="H43" i="2"/>
  <c r="I43" i="2"/>
  <c r="G44" i="2"/>
  <c r="H44" i="2"/>
  <c r="I44" i="2"/>
  <c r="G45" i="2"/>
  <c r="H45" i="2"/>
  <c r="I45" i="2"/>
  <c r="G46" i="2"/>
  <c r="H46" i="2"/>
  <c r="I46" i="2"/>
  <c r="G47" i="2"/>
  <c r="H47" i="2"/>
  <c r="I47" i="2"/>
  <c r="G48" i="2"/>
  <c r="H48" i="2"/>
  <c r="I48" i="2"/>
  <c r="G49" i="2"/>
  <c r="H49" i="2"/>
  <c r="I49" i="2"/>
  <c r="G50" i="2"/>
  <c r="H50" i="2"/>
  <c r="I50" i="2"/>
  <c r="G51" i="2"/>
  <c r="H51" i="2"/>
  <c r="I51" i="2"/>
  <c r="G54" i="2"/>
  <c r="H54" i="2"/>
  <c r="I54" i="2"/>
  <c r="G37" i="2"/>
  <c r="H37" i="2"/>
  <c r="I37" i="2"/>
  <c r="G21" i="2"/>
  <c r="H21" i="2"/>
  <c r="I21" i="2"/>
  <c r="G22" i="2"/>
  <c r="H22" i="2"/>
  <c r="I22" i="2"/>
  <c r="G23" i="2"/>
  <c r="H23" i="2"/>
  <c r="I23" i="2"/>
  <c r="G24" i="2"/>
  <c r="H24" i="2"/>
  <c r="I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34" i="2"/>
  <c r="H34" i="2"/>
  <c r="I34" i="2"/>
  <c r="G20" i="2"/>
  <c r="H20" i="2"/>
  <c r="I20" i="2"/>
  <c r="G3" i="2"/>
  <c r="H3" i="2"/>
  <c r="I3" i="2"/>
  <c r="G4" i="2"/>
  <c r="H4" i="2"/>
  <c r="I4" i="2"/>
  <c r="G5" i="2"/>
  <c r="H5" i="2"/>
  <c r="I5" i="2"/>
  <c r="G6" i="2"/>
  <c r="H6" i="2"/>
  <c r="I6" i="2"/>
  <c r="G7" i="2"/>
  <c r="H7" i="2"/>
  <c r="I7" i="2"/>
  <c r="G8" i="2"/>
  <c r="H8" i="2"/>
  <c r="I8" i="2"/>
  <c r="G9" i="2"/>
  <c r="H9" i="2"/>
  <c r="I9" i="2"/>
  <c r="G10" i="2"/>
  <c r="H10" i="2"/>
  <c r="I10" i="2"/>
  <c r="G11" i="2"/>
  <c r="H11" i="2"/>
  <c r="I11" i="2"/>
  <c r="G12" i="2"/>
  <c r="H12" i="2"/>
  <c r="I12" i="2"/>
  <c r="G13" i="2"/>
  <c r="H13" i="2"/>
  <c r="I13" i="2"/>
  <c r="G14" i="2"/>
  <c r="H14" i="2"/>
  <c r="I14" i="2"/>
  <c r="G15" i="2"/>
  <c r="H15" i="2"/>
  <c r="I15" i="2"/>
  <c r="G16" i="2"/>
  <c r="H16" i="2"/>
  <c r="I16" i="2"/>
  <c r="G2" i="2"/>
  <c r="H2" i="2"/>
  <c r="I2" i="2"/>
</calcChain>
</file>

<file path=xl/sharedStrings.xml><?xml version="1.0" encoding="utf-8"?>
<sst xmlns="http://schemas.openxmlformats.org/spreadsheetml/2006/main" count="49" uniqueCount="21">
  <si>
    <t>Temp</t>
  </si>
  <si>
    <t>WW (g)</t>
  </si>
  <si>
    <t>U (BL/s)</t>
  </si>
  <si>
    <t>Experiment</t>
  </si>
  <si>
    <t>Fish Data</t>
  </si>
  <si>
    <t>Standard length (mm)</t>
  </si>
  <si>
    <t>Wet weight (g)</t>
  </si>
  <si>
    <t>SD SL (+/- mm)</t>
  </si>
  <si>
    <t>SD Wet Weight ( +/- g)</t>
  </si>
  <si>
    <t>MEAN</t>
  </si>
  <si>
    <r>
      <t>M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 xml:space="preserve"> [mgO</t>
    </r>
    <r>
      <rPr>
        <vertAlign val="subscript"/>
        <sz val="12"/>
        <color theme="1"/>
        <rFont val="Cambria"/>
        <family val="1"/>
        <scheme val="major"/>
      </rPr>
      <t>2</t>
    </r>
    <r>
      <rPr>
        <sz val="12"/>
        <color theme="1"/>
        <rFont val="Cambria"/>
        <family val="1"/>
        <scheme val="major"/>
      </rPr>
      <t xml:space="preserve"> fish</t>
    </r>
    <r>
      <rPr>
        <vertAlign val="superscript"/>
        <sz val="12"/>
        <color theme="1"/>
        <rFont val="Cambria"/>
        <family val="1"/>
        <scheme val="major"/>
      </rPr>
      <t>-1</t>
    </r>
    <r>
      <rPr>
        <sz val="12"/>
        <color theme="1"/>
        <rFont val="Cambria"/>
        <family val="1"/>
        <scheme val="major"/>
      </rPr>
      <t>h</t>
    </r>
    <r>
      <rPr>
        <vertAlign val="superscript"/>
        <sz val="12"/>
        <color theme="1"/>
        <rFont val="Cambria"/>
        <family val="1"/>
        <scheme val="major"/>
      </rPr>
      <t>-1</t>
    </r>
    <r>
      <rPr>
        <sz val="12"/>
        <color theme="1"/>
        <rFont val="Cambria"/>
        <family val="1"/>
        <scheme val="major"/>
      </rPr>
      <t>]</t>
    </r>
  </si>
  <si>
    <r>
      <t>Turns [fish</t>
    </r>
    <r>
      <rPr>
        <vertAlign val="superscript"/>
        <sz val="12"/>
        <rFont val="Cambria"/>
        <family val="1"/>
        <scheme val="major"/>
      </rPr>
      <t>-1</t>
    </r>
    <r>
      <rPr>
        <sz val="12"/>
        <rFont val="Cambria"/>
        <family val="1"/>
        <scheme val="major"/>
      </rPr>
      <t>s</t>
    </r>
    <r>
      <rPr>
        <vertAlign val="superscript"/>
        <sz val="12"/>
        <rFont val="Cambria"/>
        <family val="1"/>
        <scheme val="major"/>
      </rPr>
      <t>-1</t>
    </r>
    <r>
      <rPr>
        <sz val="12"/>
        <rFont val="Cambria"/>
        <family val="1"/>
        <scheme val="major"/>
      </rPr>
      <t>]</t>
    </r>
  </si>
  <si>
    <r>
      <t>Swimming speed [BL s</t>
    </r>
    <r>
      <rPr>
        <vertAlign val="superscript"/>
        <sz val="12"/>
        <rFont val="Cambria"/>
        <family val="1"/>
        <scheme val="major"/>
      </rPr>
      <t>-1</t>
    </r>
    <r>
      <rPr>
        <sz val="12"/>
        <rFont val="Cambria"/>
        <family val="1"/>
        <scheme val="major"/>
      </rPr>
      <t>]</t>
    </r>
  </si>
  <si>
    <t>Wet mass [g]</t>
  </si>
  <si>
    <t>Temperature  [°C ]</t>
  </si>
  <si>
    <r>
      <t>Model M2 (mgO2 Ind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Model M2 (mgO2 k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U (cm*s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U(km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COT (mgO2 kg</t>
    </r>
    <r>
      <rPr>
        <vertAlign val="superscript"/>
        <sz val="11"/>
        <rFont val="Calibri"/>
        <family val="2"/>
        <scheme val="minor"/>
      </rPr>
      <t xml:space="preserve">-1 </t>
    </r>
    <r>
      <rPr>
        <sz val="11"/>
        <rFont val="Calibri"/>
        <family val="2"/>
        <scheme val="minor"/>
      </rPr>
      <t>km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Model M2 (mgO2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sz val="12"/>
      <name val="Cambria"/>
      <family val="1"/>
      <scheme val="maj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vertAlign val="subscript"/>
      <sz val="12"/>
      <color theme="1"/>
      <name val="Cambria"/>
      <family val="1"/>
      <scheme val="major"/>
    </font>
    <font>
      <vertAlign val="superscript"/>
      <sz val="12"/>
      <color theme="1"/>
      <name val="Cambria"/>
      <family val="1"/>
      <scheme val="major"/>
    </font>
    <font>
      <vertAlign val="superscript"/>
      <sz val="12"/>
      <name val="Cambria"/>
      <family val="1"/>
      <scheme val="maj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Border="1"/>
    <xf numFmtId="1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164" fontId="0" fillId="0" borderId="0" xfId="0" applyNumberFormat="1" applyBorder="1"/>
    <xf numFmtId="2" fontId="1" fillId="0" borderId="0" xfId="0" applyNumberFormat="1" applyFont="1" applyBorder="1"/>
    <xf numFmtId="2" fontId="1" fillId="0" borderId="0" xfId="0" applyNumberFormat="1" applyFont="1" applyFill="1" applyBorder="1"/>
    <xf numFmtId="2" fontId="6" fillId="0" borderId="0" xfId="0" applyNumberFormat="1" applyFont="1"/>
    <xf numFmtId="2" fontId="0" fillId="0" borderId="0" xfId="0" applyNumberFormat="1" applyBorder="1"/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</cellXfs>
  <cellStyles count="2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3"/>
  <sheetViews>
    <sheetView workbookViewId="0">
      <selection activeCell="A57" sqref="A57:XFD69"/>
    </sheetView>
  </sheetViews>
  <sheetFormatPr baseColWidth="10" defaultRowHeight="15" x14ac:dyDescent="0.25"/>
  <cols>
    <col min="1" max="1" width="15.42578125" customWidth="1"/>
    <col min="2" max="2" width="18.85546875" customWidth="1"/>
    <col min="3" max="3" width="19.28515625" customWidth="1"/>
    <col min="4" max="4" width="16.42578125" customWidth="1"/>
    <col min="5" max="5" width="24" customWidth="1"/>
  </cols>
  <sheetData>
    <row r="1" spans="1:5" ht="18.75" x14ac:dyDescent="0.3">
      <c r="A1" s="5" t="s">
        <v>13</v>
      </c>
      <c r="B1" s="5" t="s">
        <v>14</v>
      </c>
      <c r="C1" s="5" t="s">
        <v>10</v>
      </c>
      <c r="D1" s="6" t="s">
        <v>11</v>
      </c>
      <c r="E1" s="7" t="s">
        <v>12</v>
      </c>
    </row>
    <row r="2" spans="1:5" x14ac:dyDescent="0.25">
      <c r="A2" s="1">
        <v>8.8000000000000007</v>
      </c>
      <c r="B2" s="2">
        <v>10</v>
      </c>
      <c r="C2" s="3">
        <v>2.3623953343216968</v>
      </c>
      <c r="D2" s="4">
        <v>0.8386201298701299</v>
      </c>
      <c r="E2" s="3">
        <v>0.7245283018867924</v>
      </c>
    </row>
    <row r="3" spans="1:5" x14ac:dyDescent="0.25">
      <c r="A3" s="1">
        <v>8.8000000000000007</v>
      </c>
      <c r="B3" s="2">
        <v>10</v>
      </c>
      <c r="C3" s="3">
        <v>2.5390811817370773</v>
      </c>
      <c r="D3" s="4">
        <v>0.91607683982683963</v>
      </c>
      <c r="E3" s="3">
        <v>0.67641509433962266</v>
      </c>
    </row>
    <row r="4" spans="1:5" x14ac:dyDescent="0.25">
      <c r="A4" s="1">
        <v>8.8000000000000007</v>
      </c>
      <c r="B4" s="2">
        <v>10</v>
      </c>
      <c r="C4" s="3">
        <v>2.3102114426952896</v>
      </c>
      <c r="D4" s="4">
        <v>0.8981926406926406</v>
      </c>
      <c r="E4" s="3">
        <v>0.66132075471698115</v>
      </c>
    </row>
    <row r="5" spans="1:5" x14ac:dyDescent="0.25">
      <c r="A5" s="1">
        <v>8.8000000000000007</v>
      </c>
      <c r="B5" s="2">
        <v>10</v>
      </c>
      <c r="C5" s="3">
        <v>2.1483696927659319</v>
      </c>
      <c r="D5" s="4">
        <v>0.92354978354978357</v>
      </c>
      <c r="E5" s="3">
        <v>0.65566037735849059</v>
      </c>
    </row>
    <row r="6" spans="1:5" x14ac:dyDescent="0.25">
      <c r="A6" s="1">
        <v>8.8000000000000007</v>
      </c>
      <c r="B6" s="2">
        <v>10</v>
      </c>
      <c r="C6" s="3">
        <v>2.5016924832957499</v>
      </c>
      <c r="D6" s="4">
        <v>0.90447510822510824</v>
      </c>
      <c r="E6" s="3">
        <v>0.67547169811320762</v>
      </c>
    </row>
    <row r="7" spans="1:5" x14ac:dyDescent="0.25">
      <c r="A7" s="1">
        <v>8.8000000000000007</v>
      </c>
      <c r="B7" s="2">
        <v>10</v>
      </c>
      <c r="C7" s="3">
        <v>2.2535151035771914</v>
      </c>
      <c r="D7" s="4">
        <v>1.0014556277056277</v>
      </c>
      <c r="E7" s="3">
        <v>0.62452830188679254</v>
      </c>
    </row>
    <row r="8" spans="1:5" x14ac:dyDescent="0.25">
      <c r="A8" s="1">
        <v>8.8000000000000007</v>
      </c>
      <c r="B8" s="2">
        <v>10</v>
      </c>
      <c r="C8" s="3">
        <v>2.064127606002188</v>
      </c>
      <c r="D8" s="4">
        <v>1.0331764069264069</v>
      </c>
      <c r="E8" s="3">
        <v>0.6367924528301887</v>
      </c>
    </row>
    <row r="9" spans="1:5" x14ac:dyDescent="0.25">
      <c r="A9" s="1">
        <v>8.8000000000000007</v>
      </c>
      <c r="B9" s="2">
        <v>10</v>
      </c>
      <c r="C9" s="3">
        <v>2.3985651904831076</v>
      </c>
      <c r="D9" s="4">
        <v>0.96847943722943719</v>
      </c>
      <c r="E9" s="3">
        <v>0.66132075471698115</v>
      </c>
    </row>
    <row r="10" spans="1:5" x14ac:dyDescent="0.25">
      <c r="A10" s="1">
        <v>8.8000000000000007</v>
      </c>
      <c r="B10" s="2">
        <v>10</v>
      </c>
      <c r="C10" s="3">
        <v>2.6146447756322555</v>
      </c>
      <c r="D10" s="4">
        <v>1.0639989177489177</v>
      </c>
      <c r="E10" s="3">
        <v>0.65754716981132078</v>
      </c>
    </row>
    <row r="11" spans="1:5" x14ac:dyDescent="0.25">
      <c r="A11" s="1">
        <v>8.8000000000000007</v>
      </c>
      <c r="B11" s="2">
        <v>10</v>
      </c>
      <c r="C11" s="3">
        <v>2.4895226004189199</v>
      </c>
      <c r="D11" s="4">
        <v>1.007646103896104</v>
      </c>
      <c r="E11" s="3">
        <v>0.63018867924528299</v>
      </c>
    </row>
    <row r="12" spans="1:5" x14ac:dyDescent="0.25">
      <c r="A12" s="1">
        <v>8.8000000000000007</v>
      </c>
      <c r="B12" s="2">
        <v>10</v>
      </c>
      <c r="C12" s="3">
        <v>2.5534502980817559</v>
      </c>
      <c r="D12" s="4">
        <v>1.0676893939393939</v>
      </c>
      <c r="E12" s="3">
        <v>0.60849056603773588</v>
      </c>
    </row>
    <row r="13" spans="1:5" x14ac:dyDescent="0.25">
      <c r="A13" s="1">
        <v>8.8000000000000007</v>
      </c>
      <c r="B13" s="2">
        <v>10</v>
      </c>
      <c r="C13" s="3">
        <v>2.5214468499946943</v>
      </c>
      <c r="D13" s="4">
        <v>1.058896103896104</v>
      </c>
      <c r="E13" s="3">
        <v>0.61603773584905663</v>
      </c>
    </row>
    <row r="14" spans="1:5" x14ac:dyDescent="0.25">
      <c r="A14" s="1">
        <v>8.8000000000000007</v>
      </c>
      <c r="B14" s="2">
        <v>10</v>
      </c>
      <c r="C14" s="3">
        <v>2.6670152334225081</v>
      </c>
      <c r="D14" s="4">
        <v>1.0696590909090908</v>
      </c>
      <c r="E14" s="3">
        <v>0.65754716981132078</v>
      </c>
    </row>
    <row r="15" spans="1:5" x14ac:dyDescent="0.25">
      <c r="A15" s="1">
        <v>8.8000000000000007</v>
      </c>
      <c r="B15" s="2">
        <v>10</v>
      </c>
      <c r="C15" s="3">
        <v>2.5724535636572554</v>
      </c>
      <c r="D15" s="4">
        <v>1.169534632034632</v>
      </c>
      <c r="E15" s="3">
        <v>0.68396226415094341</v>
      </c>
    </row>
    <row r="16" spans="1:5" x14ac:dyDescent="0.25">
      <c r="A16" s="1">
        <v>8.8000000000000007</v>
      </c>
      <c r="B16" s="2">
        <v>10</v>
      </c>
      <c r="C16" s="3">
        <v>2.4204232105510588</v>
      </c>
      <c r="D16" s="4">
        <v>1.1311309523809525</v>
      </c>
      <c r="E16" s="3">
        <v>0.63018867924528299</v>
      </c>
    </row>
    <row r="17" spans="1:5" x14ac:dyDescent="0.25">
      <c r="A17" s="1">
        <v>8.8000000000000007</v>
      </c>
      <c r="B17" s="2">
        <v>10</v>
      </c>
      <c r="C17" s="3">
        <v>1.5937875948602196</v>
      </c>
      <c r="D17" s="4">
        <v>1.3318777056277056</v>
      </c>
      <c r="E17" s="3">
        <v>0.46509433962264152</v>
      </c>
    </row>
    <row r="18" spans="1:5" x14ac:dyDescent="0.25">
      <c r="A18" s="1">
        <v>8.8000000000000007</v>
      </c>
      <c r="B18" s="2">
        <v>10</v>
      </c>
      <c r="C18" s="3">
        <v>1.5226966365289381</v>
      </c>
      <c r="D18" s="4">
        <v>1.250589826839827</v>
      </c>
      <c r="E18" s="3">
        <v>0.45566037735849058</v>
      </c>
    </row>
    <row r="19" spans="1:5" x14ac:dyDescent="0.25">
      <c r="A19" s="1">
        <v>8.8000000000000007</v>
      </c>
      <c r="B19" s="2">
        <v>10</v>
      </c>
      <c r="C19" s="3">
        <v>1.6360633292397557</v>
      </c>
      <c r="D19" s="4">
        <v>1.3467694805194805</v>
      </c>
      <c r="E19" s="3">
        <v>0.47452830188679251</v>
      </c>
    </row>
    <row r="20" spans="1:5" x14ac:dyDescent="0.25">
      <c r="A20" s="1">
        <v>8.8000000000000007</v>
      </c>
      <c r="B20" s="2">
        <v>10</v>
      </c>
      <c r="C20" s="3">
        <v>1.7433539016382342</v>
      </c>
      <c r="D20" s="4">
        <v>1.2945454545454544</v>
      </c>
      <c r="E20" s="3">
        <v>0.50094339622641504</v>
      </c>
    </row>
    <row r="21" spans="1:5" x14ac:dyDescent="0.25">
      <c r="A21" s="1">
        <v>8.8000000000000007</v>
      </c>
      <c r="B21" s="2">
        <v>10</v>
      </c>
      <c r="C21" s="3">
        <v>1.7533165560512929</v>
      </c>
      <c r="D21" s="4">
        <v>1.2592694805194806</v>
      </c>
      <c r="E21" s="3">
        <v>0.48207547169811327</v>
      </c>
    </row>
    <row r="22" spans="1:5" x14ac:dyDescent="0.25">
      <c r="A22" s="1">
        <v>8.8000000000000007</v>
      </c>
      <c r="B22" s="2">
        <v>10</v>
      </c>
      <c r="C22" s="3">
        <v>1.760671084660941</v>
      </c>
      <c r="D22" s="4">
        <v>1.2410443722943723</v>
      </c>
      <c r="E22" s="3">
        <v>0.4933962264150944</v>
      </c>
    </row>
    <row r="23" spans="1:5" x14ac:dyDescent="0.25">
      <c r="A23" s="1">
        <v>8.8000000000000007</v>
      </c>
      <c r="B23" s="2">
        <v>10</v>
      </c>
      <c r="C23" s="3">
        <v>1.8706670112656532</v>
      </c>
      <c r="D23" s="4">
        <v>1.2976136363636364</v>
      </c>
      <c r="E23" s="3">
        <v>0.49622641509433962</v>
      </c>
    </row>
    <row r="24" spans="1:5" x14ac:dyDescent="0.25">
      <c r="A24" s="1">
        <v>8.8000000000000007</v>
      </c>
      <c r="B24" s="2">
        <v>10</v>
      </c>
      <c r="C24" s="3">
        <v>1.7486352631026738</v>
      </c>
      <c r="D24" s="4">
        <v>1.2839880952380953</v>
      </c>
      <c r="E24" s="3">
        <v>0.49056603773584911</v>
      </c>
    </row>
    <row r="25" spans="1:5" x14ac:dyDescent="0.25">
      <c r="A25" s="1">
        <v>8.8000000000000007</v>
      </c>
      <c r="B25" s="2">
        <v>10</v>
      </c>
      <c r="C25" s="3">
        <v>1.8853479850823618</v>
      </c>
      <c r="D25" s="4">
        <v>1.2751785714285713</v>
      </c>
      <c r="E25" s="3">
        <v>0.50188679245283019</v>
      </c>
    </row>
    <row r="26" spans="1:5" x14ac:dyDescent="0.25">
      <c r="A26" s="1">
        <v>8.8000000000000007</v>
      </c>
      <c r="B26" s="2">
        <v>10</v>
      </c>
      <c r="C26" s="3">
        <v>1.9194637940353296</v>
      </c>
      <c r="D26" s="4">
        <v>1.2456168831168832</v>
      </c>
      <c r="E26" s="3">
        <v>0.49433962264150949</v>
      </c>
    </row>
    <row r="27" spans="1:5" x14ac:dyDescent="0.25">
      <c r="A27" s="1">
        <v>8.8000000000000007</v>
      </c>
      <c r="B27" s="2">
        <v>10</v>
      </c>
      <c r="C27" s="3">
        <v>1.9484911756496748</v>
      </c>
      <c r="D27" s="4">
        <v>1.294172077922078</v>
      </c>
      <c r="E27" s="3">
        <v>0.47358490566037731</v>
      </c>
    </row>
    <row r="28" spans="1:5" x14ac:dyDescent="0.25">
      <c r="A28" s="1">
        <v>8.8000000000000007</v>
      </c>
      <c r="B28" s="2">
        <v>10</v>
      </c>
      <c r="C28" s="3">
        <v>1.6863332335415295</v>
      </c>
      <c r="D28" s="4">
        <v>1.3697294372294373</v>
      </c>
      <c r="E28" s="3">
        <v>0.51886792452830188</v>
      </c>
    </row>
    <row r="29" spans="1:5" x14ac:dyDescent="0.25">
      <c r="A29" s="1">
        <v>8.8000000000000007</v>
      </c>
      <c r="B29" s="2">
        <v>10</v>
      </c>
      <c r="C29" s="3">
        <v>1.8904744045886692</v>
      </c>
      <c r="D29" s="4">
        <v>1.3757251082251083</v>
      </c>
      <c r="E29" s="3">
        <v>0.50283018867924534</v>
      </c>
    </row>
    <row r="30" spans="1:5" x14ac:dyDescent="0.25">
      <c r="A30" s="1">
        <v>8.8000000000000007</v>
      </c>
      <c r="B30" s="2">
        <v>10</v>
      </c>
      <c r="C30" s="3">
        <v>1.7795526732952476</v>
      </c>
      <c r="D30" s="4">
        <v>1.242483766233766</v>
      </c>
      <c r="E30" s="3">
        <v>0.49528301886792453</v>
      </c>
    </row>
    <row r="31" spans="1:5" x14ac:dyDescent="0.25">
      <c r="A31" s="1">
        <v>8.8000000000000007</v>
      </c>
      <c r="B31" s="2">
        <v>10</v>
      </c>
      <c r="C31" s="3">
        <v>2.0391292757507671</v>
      </c>
      <c r="D31" s="4">
        <v>1.1950324675324675</v>
      </c>
      <c r="E31" s="3">
        <v>0.49716981132075472</v>
      </c>
    </row>
    <row r="32" spans="1:5" x14ac:dyDescent="0.25">
      <c r="A32" s="1">
        <v>8.8000000000000007</v>
      </c>
      <c r="B32" s="2">
        <v>10</v>
      </c>
      <c r="C32" s="3">
        <v>1.8596561818665285</v>
      </c>
      <c r="D32" s="4">
        <v>1.1847348484848486</v>
      </c>
      <c r="E32" s="3">
        <v>0.50660377358490571</v>
      </c>
    </row>
    <row r="33" spans="1:5" x14ac:dyDescent="0.25">
      <c r="A33" s="1">
        <v>8.8000000000000007</v>
      </c>
      <c r="B33" s="2">
        <v>10</v>
      </c>
      <c r="C33" s="3">
        <v>1.7664629599718609</v>
      </c>
      <c r="D33" s="4">
        <v>1.1749675324675326</v>
      </c>
      <c r="E33" s="3">
        <v>0.5254716981132076</v>
      </c>
    </row>
    <row r="34" spans="1:5" x14ac:dyDescent="0.25">
      <c r="A34" s="1">
        <v>9.39</v>
      </c>
      <c r="B34" s="2">
        <v>10</v>
      </c>
      <c r="C34" s="3">
        <v>3.0917603536878122</v>
      </c>
      <c r="D34" s="4">
        <v>1.065930735930736</v>
      </c>
      <c r="E34" s="3">
        <v>0.71320754716981127</v>
      </c>
    </row>
    <row r="35" spans="1:5" x14ac:dyDescent="0.25">
      <c r="A35" s="1">
        <v>9.39</v>
      </c>
      <c r="B35" s="2">
        <v>10</v>
      </c>
      <c r="C35" s="3">
        <v>2.9610535288301207</v>
      </c>
      <c r="D35" s="4">
        <v>1.1161688311688311</v>
      </c>
      <c r="E35" s="3">
        <v>0.69056603773584913</v>
      </c>
    </row>
    <row r="36" spans="1:5" x14ac:dyDescent="0.25">
      <c r="A36" s="1">
        <v>9.39</v>
      </c>
      <c r="B36" s="2">
        <v>10</v>
      </c>
      <c r="C36" s="3">
        <v>2.6473703565256126</v>
      </c>
      <c r="D36" s="4">
        <v>1.0261471861471863</v>
      </c>
      <c r="E36" s="3">
        <v>0.6924528301886792</v>
      </c>
    </row>
    <row r="37" spans="1:5" x14ac:dyDescent="0.25">
      <c r="A37" s="1">
        <v>9.39</v>
      </c>
      <c r="B37" s="2">
        <v>10</v>
      </c>
      <c r="C37" s="3">
        <v>2.6032838715858428</v>
      </c>
      <c r="D37" s="4">
        <v>1.0274404761904761</v>
      </c>
      <c r="E37" s="3">
        <v>0.69056603773584913</v>
      </c>
    </row>
    <row r="38" spans="1:5" x14ac:dyDescent="0.25">
      <c r="A38" s="1">
        <v>9.39</v>
      </c>
      <c r="B38" s="2">
        <v>10</v>
      </c>
      <c r="C38" s="3">
        <v>2.9000563455408921</v>
      </c>
      <c r="D38" s="4">
        <v>1.1001028138528139</v>
      </c>
      <c r="E38" s="3">
        <v>0.68679245283018875</v>
      </c>
    </row>
    <row r="39" spans="1:5" x14ac:dyDescent="0.25">
      <c r="A39" s="1">
        <v>9.39</v>
      </c>
      <c r="B39" s="2">
        <v>10</v>
      </c>
      <c r="C39" s="3">
        <v>2.9990985316338912</v>
      </c>
      <c r="D39" s="4">
        <v>1.2996482683982684</v>
      </c>
      <c r="E39" s="3">
        <v>0.66226415094339619</v>
      </c>
    </row>
    <row r="40" spans="1:5" x14ac:dyDescent="0.25">
      <c r="A40" s="1">
        <v>9.39</v>
      </c>
      <c r="B40" s="2">
        <v>10</v>
      </c>
      <c r="C40" s="3">
        <v>3.287217419665339</v>
      </c>
      <c r="D40" s="4">
        <v>1.2637932900432902</v>
      </c>
      <c r="E40" s="3">
        <v>0.67641509433962266</v>
      </c>
    </row>
    <row r="41" spans="1:5" x14ac:dyDescent="0.25">
      <c r="A41" s="1">
        <v>9.39</v>
      </c>
      <c r="B41" s="2">
        <v>10</v>
      </c>
      <c r="C41" s="3">
        <v>2.923561011670901</v>
      </c>
      <c r="D41" s="4">
        <v>1.3438582251082249</v>
      </c>
      <c r="E41" s="3">
        <v>0.64339622641509442</v>
      </c>
    </row>
    <row r="42" spans="1:5" x14ac:dyDescent="0.25">
      <c r="A42" s="1">
        <v>9.39</v>
      </c>
      <c r="B42" s="2">
        <v>10</v>
      </c>
      <c r="C42" s="3">
        <v>3.1369499972490256</v>
      </c>
      <c r="D42" s="4">
        <v>1.5107683982683981</v>
      </c>
      <c r="E42" s="3">
        <v>0.66132075471698115</v>
      </c>
    </row>
    <row r="43" spans="1:5" x14ac:dyDescent="0.25">
      <c r="A43" s="1">
        <v>9.39</v>
      </c>
      <c r="B43" s="2">
        <v>10</v>
      </c>
      <c r="C43" s="3">
        <v>2.9810468439288687</v>
      </c>
      <c r="D43" s="4">
        <v>1.4924945887445888</v>
      </c>
      <c r="E43" s="3">
        <v>0.58867924528301896</v>
      </c>
    </row>
    <row r="44" spans="1:5" x14ac:dyDescent="0.25">
      <c r="A44" s="1">
        <v>9.39</v>
      </c>
      <c r="B44" s="2">
        <v>10</v>
      </c>
      <c r="C44" s="3">
        <v>3.1724423491552405</v>
      </c>
      <c r="D44" s="4">
        <v>1.5404058441558444</v>
      </c>
      <c r="E44" s="3">
        <v>0.57641509433962268</v>
      </c>
    </row>
    <row r="45" spans="1:5" x14ac:dyDescent="0.25">
      <c r="A45" s="1">
        <v>9.39</v>
      </c>
      <c r="B45" s="2">
        <v>10</v>
      </c>
      <c r="C45" s="3">
        <v>3.0288260331626065</v>
      </c>
      <c r="D45" s="4">
        <v>1.4643235930735932</v>
      </c>
      <c r="E45" s="3">
        <v>0.60943396226415092</v>
      </c>
    </row>
    <row r="46" spans="1:5" x14ac:dyDescent="0.25">
      <c r="A46" s="1">
        <v>9.39</v>
      </c>
      <c r="B46" s="2">
        <v>10</v>
      </c>
      <c r="C46" s="3">
        <v>3.0408385385588641</v>
      </c>
      <c r="D46" s="4">
        <v>1.3841233766233763</v>
      </c>
      <c r="E46" s="3">
        <v>0.59528301886792456</v>
      </c>
    </row>
    <row r="47" spans="1:5" x14ac:dyDescent="0.25">
      <c r="A47" s="1">
        <v>9.39</v>
      </c>
      <c r="B47" s="2">
        <v>10</v>
      </c>
      <c r="C47" s="3">
        <v>2.4781522989427476</v>
      </c>
      <c r="D47" s="4">
        <v>1.4199296536796535</v>
      </c>
      <c r="E47" s="3">
        <v>0.56698113207547174</v>
      </c>
    </row>
    <row r="48" spans="1:5" x14ac:dyDescent="0.25">
      <c r="A48" s="1">
        <v>9.39</v>
      </c>
      <c r="B48" s="2">
        <v>10</v>
      </c>
      <c r="C48" s="3">
        <v>2.6446376159646148</v>
      </c>
      <c r="D48" s="4">
        <v>1.4471699134199134</v>
      </c>
      <c r="E48" s="3">
        <v>0.52830188679245282</v>
      </c>
    </row>
    <row r="49" spans="1:5" x14ac:dyDescent="0.25">
      <c r="A49" s="1">
        <v>9.39</v>
      </c>
      <c r="B49" s="2">
        <v>10</v>
      </c>
      <c r="C49" s="3">
        <v>2.5120556109051231</v>
      </c>
      <c r="D49" s="4">
        <v>1.6031060606060608</v>
      </c>
      <c r="E49" s="3">
        <v>0.57641509433962268</v>
      </c>
    </row>
    <row r="50" spans="1:5" x14ac:dyDescent="0.25">
      <c r="A50" s="1">
        <v>9.39</v>
      </c>
      <c r="B50" s="2">
        <v>10</v>
      </c>
      <c r="C50" s="3">
        <v>2.6017429978242066</v>
      </c>
      <c r="D50" s="4">
        <v>1.6103030303030306</v>
      </c>
      <c r="E50" s="3">
        <v>0.54433962264150937</v>
      </c>
    </row>
    <row r="51" spans="1:5" x14ac:dyDescent="0.25">
      <c r="A51" s="1">
        <v>9.39</v>
      </c>
      <c r="B51" s="2">
        <v>10</v>
      </c>
      <c r="C51" s="3">
        <v>2.9358529222883978</v>
      </c>
      <c r="D51" s="4">
        <v>1.4852759740259742</v>
      </c>
      <c r="E51" s="3">
        <v>0.4933962264150944</v>
      </c>
    </row>
    <row r="52" spans="1:5" x14ac:dyDescent="0.25">
      <c r="A52" s="1">
        <v>9.39</v>
      </c>
      <c r="B52" s="2">
        <v>10</v>
      </c>
      <c r="C52" s="3">
        <v>2.2402144739080558</v>
      </c>
      <c r="D52" s="4">
        <v>1.491672077922078</v>
      </c>
      <c r="E52" s="3">
        <v>0.54905660377358501</v>
      </c>
    </row>
    <row r="53" spans="1:5" x14ac:dyDescent="0.25">
      <c r="A53" s="1">
        <v>9.39</v>
      </c>
      <c r="B53" s="2">
        <v>10</v>
      </c>
      <c r="C53" s="3">
        <v>2.3058533501169993</v>
      </c>
      <c r="D53" s="4">
        <v>1.5475162337662336</v>
      </c>
      <c r="E53" s="3">
        <v>0.56415094339622651</v>
      </c>
    </row>
    <row r="54" spans="1:5" x14ac:dyDescent="0.25">
      <c r="A54" s="1">
        <v>9.39</v>
      </c>
      <c r="B54" s="2">
        <v>10</v>
      </c>
      <c r="C54" s="3">
        <v>2.5854289849118861</v>
      </c>
      <c r="D54" s="4">
        <v>1.5794751082251082</v>
      </c>
      <c r="E54" s="3">
        <v>0.54528301886792452</v>
      </c>
    </row>
    <row r="55" spans="1:5" x14ac:dyDescent="0.25">
      <c r="A55" s="1">
        <v>9.39</v>
      </c>
      <c r="B55" s="2">
        <v>10</v>
      </c>
      <c r="C55" s="3">
        <v>2.4872815967546815</v>
      </c>
      <c r="D55" s="4">
        <v>1.8862608225108226</v>
      </c>
      <c r="E55" s="3">
        <v>0.53113207547169816</v>
      </c>
    </row>
    <row r="56" spans="1:5" x14ac:dyDescent="0.25">
      <c r="A56" s="1">
        <v>9.39</v>
      </c>
      <c r="B56" s="2">
        <v>10</v>
      </c>
      <c r="C56" s="3">
        <v>2.6451150762400073</v>
      </c>
      <c r="D56" s="4">
        <v>1.196417748917749</v>
      </c>
      <c r="E56" s="3">
        <v>0.51415094339622647</v>
      </c>
    </row>
    <row r="57" spans="1:5" x14ac:dyDescent="0.25">
      <c r="A57" s="1">
        <v>7.82</v>
      </c>
      <c r="B57" s="2">
        <v>13</v>
      </c>
      <c r="C57" s="3">
        <v>2.8974915963928258</v>
      </c>
      <c r="D57" s="4">
        <v>1.7352976190476186</v>
      </c>
      <c r="E57" s="3">
        <v>0.46509433962264152</v>
      </c>
    </row>
    <row r="58" spans="1:5" x14ac:dyDescent="0.25">
      <c r="A58" s="1">
        <v>7.82</v>
      </c>
      <c r="B58" s="2">
        <v>13</v>
      </c>
      <c r="C58" s="3">
        <v>2.5321637324736481</v>
      </c>
      <c r="D58" s="4">
        <v>1.5325378787878787</v>
      </c>
      <c r="E58" s="3">
        <v>0.5</v>
      </c>
    </row>
    <row r="59" spans="1:5" x14ac:dyDescent="0.25">
      <c r="A59" s="1">
        <v>7.82</v>
      </c>
      <c r="B59" s="2">
        <v>13</v>
      </c>
      <c r="C59" s="3">
        <v>2.4452430901160387</v>
      </c>
      <c r="D59" s="4">
        <v>1.7017023809523808</v>
      </c>
      <c r="E59" s="3">
        <v>0.48867924528301887</v>
      </c>
    </row>
    <row r="60" spans="1:5" x14ac:dyDescent="0.25">
      <c r="A60" s="1">
        <v>7.82</v>
      </c>
      <c r="B60" s="2">
        <v>13</v>
      </c>
      <c r="C60" s="3">
        <v>2.6522641162734075</v>
      </c>
      <c r="D60" s="4">
        <v>1.5294404761904763</v>
      </c>
      <c r="E60" s="3">
        <v>0.51226415094339617</v>
      </c>
    </row>
    <row r="61" spans="1:5" x14ac:dyDescent="0.25">
      <c r="A61" s="1">
        <v>7.82</v>
      </c>
      <c r="B61" s="2">
        <v>13</v>
      </c>
      <c r="C61" s="3">
        <v>2.4314391908779487</v>
      </c>
      <c r="D61" s="4">
        <v>1.4016011904761905</v>
      </c>
      <c r="E61" s="3">
        <v>0.49528301886792453</v>
      </c>
    </row>
    <row r="62" spans="1:5" x14ac:dyDescent="0.25">
      <c r="A62" s="1">
        <v>7.82</v>
      </c>
      <c r="B62" s="2">
        <v>13</v>
      </c>
      <c r="C62" s="3">
        <v>2.3302236699803971</v>
      </c>
      <c r="D62" s="4">
        <v>1.451827380952381</v>
      </c>
      <c r="E62" s="3">
        <v>0.49245283018867925</v>
      </c>
    </row>
    <row r="63" spans="1:5" x14ac:dyDescent="0.25">
      <c r="A63" s="1">
        <v>7.82</v>
      </c>
      <c r="B63" s="2">
        <v>13</v>
      </c>
      <c r="C63" s="3">
        <v>2.1367967724827537</v>
      </c>
      <c r="D63" s="4">
        <v>1.4858035714285713</v>
      </c>
      <c r="E63" s="3">
        <v>0.5</v>
      </c>
    </row>
    <row r="64" spans="1:5" x14ac:dyDescent="0.25">
      <c r="A64" s="1">
        <v>7.82</v>
      </c>
      <c r="B64" s="2">
        <v>13</v>
      </c>
      <c r="C64" s="3">
        <v>2.5319141361140538</v>
      </c>
      <c r="D64" s="4">
        <v>1.4615535714285712</v>
      </c>
      <c r="E64" s="3">
        <v>0.49433962264150949</v>
      </c>
    </row>
    <row r="65" spans="1:5" x14ac:dyDescent="0.25">
      <c r="A65" s="1">
        <v>7.82</v>
      </c>
      <c r="B65" s="2">
        <v>13</v>
      </c>
      <c r="C65" s="3">
        <v>2.6426432207629111</v>
      </c>
      <c r="D65" s="4">
        <v>1.4716964285714285</v>
      </c>
      <c r="E65" s="3">
        <v>0.50943396226415094</v>
      </c>
    </row>
    <row r="66" spans="1:5" x14ac:dyDescent="0.25">
      <c r="A66" s="1">
        <v>7.82</v>
      </c>
      <c r="B66" s="2">
        <v>13</v>
      </c>
      <c r="C66" s="3">
        <v>2.3424211544608715</v>
      </c>
      <c r="D66" s="4">
        <v>1.5599761904761904</v>
      </c>
      <c r="E66" s="3">
        <v>0.51320754716981143</v>
      </c>
    </row>
    <row r="67" spans="1:5" x14ac:dyDescent="0.25">
      <c r="A67" s="1">
        <v>7.82</v>
      </c>
      <c r="B67" s="2">
        <v>13</v>
      </c>
      <c r="C67" s="3">
        <v>2.255719235110718</v>
      </c>
      <c r="D67" s="4">
        <v>1.6050833333333334</v>
      </c>
      <c r="E67" s="3">
        <v>0.51509433962264151</v>
      </c>
    </row>
    <row r="68" spans="1:5" x14ac:dyDescent="0.25">
      <c r="A68" s="1">
        <v>7.82</v>
      </c>
      <c r="B68" s="2">
        <v>13</v>
      </c>
      <c r="C68" s="3">
        <v>2.1644231844440456</v>
      </c>
      <c r="D68" s="4">
        <v>1.6944166666666665</v>
      </c>
      <c r="E68" s="3">
        <v>0.49433962264150949</v>
      </c>
    </row>
    <row r="69" spans="1:5" x14ac:dyDescent="0.25">
      <c r="A69" s="1">
        <v>7.82</v>
      </c>
      <c r="B69" s="2">
        <v>13</v>
      </c>
      <c r="C69" s="3">
        <v>2.2236252574752182</v>
      </c>
      <c r="D69" s="4">
        <v>1.6228511904761906</v>
      </c>
      <c r="E69" s="3">
        <v>0.5</v>
      </c>
    </row>
    <row r="70" spans="1:5" x14ac:dyDescent="0.25">
      <c r="A70" s="1">
        <v>7.06</v>
      </c>
      <c r="B70" s="2">
        <v>16</v>
      </c>
      <c r="C70" s="3">
        <v>2.9140501437936961</v>
      </c>
      <c r="D70" s="4">
        <v>1.1751884920634919</v>
      </c>
      <c r="E70" s="3">
        <v>0.54528301886792452</v>
      </c>
    </row>
    <row r="71" spans="1:5" x14ac:dyDescent="0.25">
      <c r="A71" s="1">
        <v>7.06</v>
      </c>
      <c r="B71" s="2">
        <v>16</v>
      </c>
      <c r="C71" s="3">
        <v>2.9348390572263692</v>
      </c>
      <c r="D71" s="4">
        <v>1.1828571428571428</v>
      </c>
      <c r="E71" s="3">
        <v>0.54433962264150937</v>
      </c>
    </row>
    <row r="72" spans="1:5" x14ac:dyDescent="0.25">
      <c r="A72" s="1">
        <v>7.06</v>
      </c>
      <c r="B72" s="2">
        <v>16</v>
      </c>
      <c r="C72" s="3">
        <v>2.5422036413505018</v>
      </c>
      <c r="D72" s="4">
        <v>1.2386507936507938</v>
      </c>
      <c r="E72" s="3">
        <v>0.50188679245283019</v>
      </c>
    </row>
    <row r="73" spans="1:5" x14ac:dyDescent="0.25">
      <c r="A73" s="1">
        <v>7.06</v>
      </c>
      <c r="B73" s="2">
        <v>16</v>
      </c>
      <c r="C73" s="3">
        <v>2.5288358263842343</v>
      </c>
      <c r="D73" s="4">
        <v>1.6459325396825397</v>
      </c>
      <c r="E73" s="3">
        <v>0.52358490566037741</v>
      </c>
    </row>
    <row r="74" spans="1:5" x14ac:dyDescent="0.25">
      <c r="A74" s="1">
        <v>7.06</v>
      </c>
      <c r="B74" s="2">
        <v>16</v>
      </c>
      <c r="C74" s="3">
        <v>2.7234186511799852</v>
      </c>
      <c r="D74" s="4">
        <v>1.9750694444444443</v>
      </c>
      <c r="E74" s="3">
        <v>0.47264150943396227</v>
      </c>
    </row>
    <row r="75" spans="1:5" x14ac:dyDescent="0.25">
      <c r="A75" s="1">
        <v>7.06</v>
      </c>
      <c r="B75" s="2">
        <v>16</v>
      </c>
      <c r="C75" s="3">
        <v>2.9552467863021019</v>
      </c>
      <c r="D75" s="4">
        <v>2.3213045634920633</v>
      </c>
      <c r="E75" s="3">
        <v>0.45943396226415095</v>
      </c>
    </row>
    <row r="76" spans="1:5" x14ac:dyDescent="0.25">
      <c r="A76" s="1">
        <v>7.06</v>
      </c>
      <c r="B76" s="2">
        <v>16</v>
      </c>
      <c r="C76" s="3">
        <v>2.4220977915387274</v>
      </c>
      <c r="D76" s="4">
        <v>2.1442807539682538</v>
      </c>
      <c r="E76" s="3">
        <v>0.45943396226415095</v>
      </c>
    </row>
    <row r="77" spans="1:5" x14ac:dyDescent="0.25">
      <c r="A77" s="1">
        <v>7.06</v>
      </c>
      <c r="B77" s="2">
        <v>16</v>
      </c>
      <c r="C77" s="3">
        <v>2.3864064094061668</v>
      </c>
      <c r="D77" s="4">
        <v>1.8612549603174602</v>
      </c>
      <c r="E77" s="3">
        <v>0.46226415094339629</v>
      </c>
    </row>
    <row r="78" spans="1:5" x14ac:dyDescent="0.25">
      <c r="A78" s="1">
        <v>7.06</v>
      </c>
      <c r="B78" s="2">
        <v>16</v>
      </c>
      <c r="C78" s="3">
        <v>2.5717284845816386</v>
      </c>
      <c r="D78" s="4">
        <v>1.8583035714285716</v>
      </c>
      <c r="E78" s="3">
        <v>0.44150943396226416</v>
      </c>
    </row>
    <row r="79" spans="1:5" x14ac:dyDescent="0.25">
      <c r="A79" s="1">
        <v>7.06</v>
      </c>
      <c r="B79" s="2">
        <v>16</v>
      </c>
      <c r="C79" s="3">
        <v>2.2057875942050571</v>
      </c>
      <c r="D79" s="4">
        <v>1.9697718253968255</v>
      </c>
      <c r="E79" s="3">
        <v>0.48301886792452831</v>
      </c>
    </row>
    <row r="80" spans="1:5" x14ac:dyDescent="0.25">
      <c r="A80" s="1">
        <v>7.06</v>
      </c>
      <c r="B80" s="2">
        <v>16</v>
      </c>
      <c r="C80" s="3">
        <v>2.2397046707770425</v>
      </c>
      <c r="D80" s="4">
        <v>1.7718154761904763</v>
      </c>
      <c r="E80" s="3">
        <v>0.50471698113207542</v>
      </c>
    </row>
    <row r="81" spans="1:5" x14ac:dyDescent="0.25">
      <c r="A81" s="1">
        <v>7.06</v>
      </c>
      <c r="B81" s="2">
        <v>16</v>
      </c>
      <c r="C81" s="3">
        <v>2.6220098519380195</v>
      </c>
      <c r="D81" s="4">
        <v>1.3023660714285714</v>
      </c>
      <c r="E81" s="3">
        <v>0.47075471698113214</v>
      </c>
    </row>
    <row r="82" spans="1:5" x14ac:dyDescent="0.25">
      <c r="A82" s="1">
        <v>7.06</v>
      </c>
      <c r="B82" s="2">
        <v>16</v>
      </c>
      <c r="C82" s="3">
        <v>2.2711994624958365</v>
      </c>
      <c r="D82" s="4">
        <v>1.3463442460317459</v>
      </c>
      <c r="E82" s="3">
        <v>0.44433962264150945</v>
      </c>
    </row>
    <row r="83" spans="1:5" x14ac:dyDescent="0.25">
      <c r="A83" s="1">
        <v>7.06</v>
      </c>
      <c r="B83" s="2">
        <v>16</v>
      </c>
      <c r="C83" s="3">
        <v>2.9404984624841748</v>
      </c>
      <c r="D83" s="4">
        <v>1.3231894841269842</v>
      </c>
      <c r="E83" s="3">
        <v>0.43018867924528298</v>
      </c>
    </row>
    <row r="84" spans="1:5" x14ac:dyDescent="0.25">
      <c r="A84" s="1">
        <v>7.06</v>
      </c>
      <c r="B84" s="2">
        <v>16</v>
      </c>
      <c r="C84" s="3">
        <v>2.2800003907843447</v>
      </c>
      <c r="D84" s="4">
        <v>1.3161755952380951</v>
      </c>
      <c r="E84" s="3">
        <v>0.43396226415094336</v>
      </c>
    </row>
    <row r="85" spans="1:5" x14ac:dyDescent="0.25">
      <c r="A85" s="1">
        <v>7.06</v>
      </c>
      <c r="B85" s="2">
        <v>16</v>
      </c>
      <c r="C85" s="3">
        <v>2.211377324695079</v>
      </c>
      <c r="D85" s="4">
        <v>1.481671626984127</v>
      </c>
      <c r="E85" s="3">
        <v>0.42264150943396234</v>
      </c>
    </row>
    <row r="86" spans="1:5" x14ac:dyDescent="0.25">
      <c r="A86" s="1">
        <v>7.06</v>
      </c>
      <c r="B86" s="2">
        <v>16</v>
      </c>
      <c r="C86" s="3">
        <v>2.7322444883249495</v>
      </c>
      <c r="D86" s="4">
        <v>1.3800248015873016</v>
      </c>
      <c r="E86" s="3">
        <v>0.42924528301886794</v>
      </c>
    </row>
    <row r="87" spans="1:5" x14ac:dyDescent="0.25">
      <c r="A87" s="1">
        <v>7.06</v>
      </c>
      <c r="B87" s="2">
        <v>16</v>
      </c>
      <c r="C87" s="3">
        <v>2.299667816036655</v>
      </c>
      <c r="D87" s="4">
        <v>1.3051934523809523</v>
      </c>
      <c r="E87" s="3">
        <v>0.43867924528301894</v>
      </c>
    </row>
    <row r="88" spans="1:5" x14ac:dyDescent="0.25">
      <c r="A88" s="1">
        <v>7.06</v>
      </c>
      <c r="B88" s="2">
        <v>16</v>
      </c>
      <c r="C88" s="3">
        <v>2.2853295224657799</v>
      </c>
      <c r="D88" s="4">
        <v>1.4601686507936509</v>
      </c>
      <c r="E88" s="3">
        <v>0.36037735849056601</v>
      </c>
    </row>
    <row r="89" spans="1:5" x14ac:dyDescent="0.25">
      <c r="A89" s="1">
        <v>7.06</v>
      </c>
      <c r="B89" s="2">
        <v>16</v>
      </c>
      <c r="C89" s="3">
        <v>1.5017776714518272</v>
      </c>
      <c r="D89" s="4">
        <v>1.5486111111111112</v>
      </c>
      <c r="E89" s="3">
        <v>0.28113207547169811</v>
      </c>
    </row>
    <row r="90" spans="1:5" x14ac:dyDescent="0.25">
      <c r="A90" s="1">
        <v>7.06</v>
      </c>
      <c r="B90" s="2">
        <v>16</v>
      </c>
      <c r="C90" s="3">
        <v>2.0362339186296214</v>
      </c>
      <c r="D90" s="4">
        <v>1.2301587301587302</v>
      </c>
      <c r="E90" s="3">
        <v>0.37641509433962267</v>
      </c>
    </row>
    <row r="91" spans="1:5" x14ac:dyDescent="0.25">
      <c r="A91" s="1">
        <v>7.06</v>
      </c>
      <c r="B91" s="2">
        <v>16</v>
      </c>
      <c r="C91" s="3">
        <v>2.0299489888661033</v>
      </c>
      <c r="D91" s="4">
        <v>1.0105505952380953</v>
      </c>
      <c r="E91" s="3">
        <v>0.34245283018867922</v>
      </c>
    </row>
    <row r="92" spans="1:5" x14ac:dyDescent="0.25">
      <c r="A92" s="1">
        <v>7.06</v>
      </c>
      <c r="B92" s="2">
        <v>16</v>
      </c>
      <c r="C92" s="3">
        <v>1.9393742346259757</v>
      </c>
      <c r="D92" s="4">
        <v>0.99689980158730163</v>
      </c>
      <c r="E92" s="3">
        <v>0.38301886792452827</v>
      </c>
    </row>
    <row r="93" spans="1:5" x14ac:dyDescent="0.25">
      <c r="A93" s="1">
        <v>8.35</v>
      </c>
      <c r="B93" s="2">
        <v>16</v>
      </c>
      <c r="C93" s="3">
        <v>2.9088541130886321</v>
      </c>
      <c r="D93" s="4">
        <v>1.0128918650793652</v>
      </c>
      <c r="E93" s="3">
        <v>0.66320754716981134</v>
      </c>
    </row>
    <row r="94" spans="1:5" x14ac:dyDescent="0.25">
      <c r="A94" s="1">
        <v>8.35</v>
      </c>
      <c r="B94" s="2">
        <v>16</v>
      </c>
      <c r="C94" s="3">
        <v>2.9356701775816361</v>
      </c>
      <c r="D94" s="4">
        <v>0.92932539682539672</v>
      </c>
      <c r="E94" s="3">
        <v>0.63584905660377367</v>
      </c>
    </row>
    <row r="95" spans="1:5" x14ac:dyDescent="0.25">
      <c r="A95" s="1">
        <v>8.35</v>
      </c>
      <c r="B95" s="2">
        <v>16</v>
      </c>
      <c r="C95" s="3">
        <v>2.5589828052611732</v>
      </c>
      <c r="D95" s="4">
        <v>0.86704861111111109</v>
      </c>
      <c r="E95" s="3">
        <v>0.63396226415094337</v>
      </c>
    </row>
    <row r="96" spans="1:5" x14ac:dyDescent="0.25">
      <c r="A96" s="1">
        <v>8.35</v>
      </c>
      <c r="B96" s="2">
        <v>16</v>
      </c>
      <c r="C96" s="3">
        <v>2.6495318763422899</v>
      </c>
      <c r="D96" s="4">
        <v>0.98762400793650795</v>
      </c>
      <c r="E96" s="3">
        <v>0.63301886792452833</v>
      </c>
    </row>
    <row r="97" spans="1:5" x14ac:dyDescent="0.25">
      <c r="A97" s="1">
        <v>8.35</v>
      </c>
      <c r="B97" s="2">
        <v>16</v>
      </c>
      <c r="C97" s="3">
        <v>2.5858403224498185</v>
      </c>
      <c r="D97" s="4">
        <v>0.93907242063492058</v>
      </c>
      <c r="E97" s="3">
        <v>0.59716981132075475</v>
      </c>
    </row>
    <row r="98" spans="1:5" x14ac:dyDescent="0.25">
      <c r="A98" s="1">
        <v>8.35</v>
      </c>
      <c r="B98" s="2">
        <v>16</v>
      </c>
      <c r="C98" s="3">
        <v>2.6078887374019581</v>
      </c>
      <c r="D98" s="4">
        <v>0.90895337301587309</v>
      </c>
      <c r="E98" s="3">
        <v>0.61981132075471701</v>
      </c>
    </row>
    <row r="99" spans="1:5" x14ac:dyDescent="0.25">
      <c r="A99" s="1">
        <v>8.35</v>
      </c>
      <c r="B99" s="2">
        <v>16</v>
      </c>
      <c r="C99" s="3">
        <v>2.7874903077666899</v>
      </c>
      <c r="D99" s="4">
        <v>0.91659722222222217</v>
      </c>
      <c r="E99" s="3">
        <v>0.63490566037735852</v>
      </c>
    </row>
    <row r="100" spans="1:5" x14ac:dyDescent="0.25">
      <c r="A100" s="1">
        <v>8.35</v>
      </c>
      <c r="B100" s="2">
        <v>16</v>
      </c>
      <c r="C100" s="3">
        <v>2.5687142628201252</v>
      </c>
      <c r="D100" s="4">
        <v>0.91540674603174599</v>
      </c>
      <c r="E100" s="3">
        <v>0.64339622641509442</v>
      </c>
    </row>
    <row r="101" spans="1:5" x14ac:dyDescent="0.25">
      <c r="A101" s="1">
        <v>8.35</v>
      </c>
      <c r="B101" s="2">
        <v>16</v>
      </c>
      <c r="C101" s="3">
        <v>2.9707462854255966</v>
      </c>
      <c r="D101" s="4">
        <v>0.89440972222222226</v>
      </c>
      <c r="E101" s="3">
        <v>0.66981132075471694</v>
      </c>
    </row>
    <row r="102" spans="1:5" x14ac:dyDescent="0.25">
      <c r="A102" s="1">
        <v>8.35</v>
      </c>
      <c r="B102" s="2">
        <v>16</v>
      </c>
      <c r="C102" s="3">
        <v>2.434315134389188</v>
      </c>
      <c r="D102" s="4">
        <v>0.92407242063492068</v>
      </c>
      <c r="E102" s="3">
        <v>0.61698113207547167</v>
      </c>
    </row>
    <row r="103" spans="1:5" x14ac:dyDescent="0.25">
      <c r="A103" s="1">
        <v>8.35</v>
      </c>
      <c r="B103" s="2">
        <v>16</v>
      </c>
      <c r="C103" s="3">
        <v>2.5144075007310156</v>
      </c>
      <c r="D103" s="4">
        <v>0.93264880952380969</v>
      </c>
      <c r="E103" s="3">
        <v>0.61886792452830186</v>
      </c>
    </row>
    <row r="104" spans="1:5" x14ac:dyDescent="0.25">
      <c r="A104" s="1">
        <v>8.35</v>
      </c>
      <c r="B104" s="2">
        <v>16</v>
      </c>
      <c r="C104" s="3">
        <v>2.5101859923848453</v>
      </c>
      <c r="D104" s="4">
        <v>0.92741071428571442</v>
      </c>
      <c r="E104" s="3">
        <v>0.62830188679245291</v>
      </c>
    </row>
    <row r="105" spans="1:5" x14ac:dyDescent="0.25">
      <c r="A105" s="1">
        <v>8.35</v>
      </c>
      <c r="B105" s="2">
        <v>16</v>
      </c>
      <c r="C105" s="3">
        <v>2.4882551812868319</v>
      </c>
      <c r="D105" s="4">
        <v>0.94979662698412726</v>
      </c>
      <c r="E105" s="3">
        <v>0.60849056603773588</v>
      </c>
    </row>
    <row r="106" spans="1:5" x14ac:dyDescent="0.25">
      <c r="A106" s="1">
        <v>8.35</v>
      </c>
      <c r="B106" s="2">
        <v>16</v>
      </c>
      <c r="C106" s="3">
        <v>2.4544953696114744</v>
      </c>
      <c r="D106" s="4">
        <v>0.91181547619047632</v>
      </c>
      <c r="E106" s="3">
        <v>0.61037735849056607</v>
      </c>
    </row>
    <row r="107" spans="1:5" x14ac:dyDescent="0.25">
      <c r="A107" s="1">
        <v>8.35</v>
      </c>
      <c r="B107" s="2">
        <v>16</v>
      </c>
      <c r="C107" s="3">
        <v>2.3686927266587565</v>
      </c>
      <c r="D107" s="4">
        <v>0.93897321428571445</v>
      </c>
      <c r="E107" s="3">
        <v>0.60283018867924532</v>
      </c>
    </row>
    <row r="108" spans="1:5" x14ac:dyDescent="0.25">
      <c r="A108" s="1">
        <v>8.35</v>
      </c>
      <c r="B108" s="2">
        <v>16</v>
      </c>
      <c r="C108" s="3">
        <v>2.4054794052814019</v>
      </c>
      <c r="D108" s="4">
        <v>0.97268353174603173</v>
      </c>
      <c r="E108" s="3">
        <v>0.60754716981132084</v>
      </c>
    </row>
    <row r="109" spans="1:5" x14ac:dyDescent="0.25">
      <c r="A109" s="1">
        <v>8.35</v>
      </c>
      <c r="B109" s="2">
        <v>16</v>
      </c>
      <c r="C109" s="3">
        <v>2.2137516057216096</v>
      </c>
      <c r="D109" s="4">
        <v>0.91664682539682529</v>
      </c>
      <c r="E109" s="3">
        <v>0.6047169811320755</v>
      </c>
    </row>
    <row r="110" spans="1:5" x14ac:dyDescent="0.25">
      <c r="A110" s="1">
        <v>8.35</v>
      </c>
      <c r="B110" s="2">
        <v>16</v>
      </c>
      <c r="C110" s="3">
        <v>2.307304162159777</v>
      </c>
      <c r="D110" s="4">
        <v>0.91591765873015885</v>
      </c>
      <c r="E110" s="3">
        <v>0.61792452830188682</v>
      </c>
    </row>
    <row r="111" spans="1:5" x14ac:dyDescent="0.25">
      <c r="A111" s="1">
        <v>8.35</v>
      </c>
      <c r="B111" s="2">
        <v>16</v>
      </c>
      <c r="C111" s="3">
        <v>2.4066181503022306</v>
      </c>
      <c r="D111" s="4">
        <v>0.92147321428571438</v>
      </c>
      <c r="E111" s="3">
        <v>0.63396226415094337</v>
      </c>
    </row>
    <row r="112" spans="1:5" x14ac:dyDescent="0.25">
      <c r="A112" s="1">
        <v>8.35</v>
      </c>
      <c r="B112" s="2">
        <v>16</v>
      </c>
      <c r="C112" s="3">
        <v>2.2653349415399986</v>
      </c>
      <c r="D112" s="4">
        <v>0.90827380952380932</v>
      </c>
      <c r="E112" s="3">
        <v>0.62924528301886795</v>
      </c>
    </row>
    <row r="113" spans="1:5" x14ac:dyDescent="0.25">
      <c r="A113" s="1">
        <v>8.35</v>
      </c>
      <c r="B113" s="2">
        <v>16</v>
      </c>
      <c r="C113" s="3">
        <v>2.1670773643436898</v>
      </c>
      <c r="D113" s="4">
        <v>0.85278769841269841</v>
      </c>
      <c r="E113" s="3">
        <v>0.60377358490566047</v>
      </c>
    </row>
    <row r="114" spans="1:5" x14ac:dyDescent="0.25">
      <c r="A114" s="1">
        <v>8.35</v>
      </c>
      <c r="B114" s="2">
        <v>16</v>
      </c>
      <c r="C114" s="3">
        <v>2.291924625374349</v>
      </c>
      <c r="D114" s="4">
        <v>0.71572916666666664</v>
      </c>
      <c r="E114" s="3">
        <v>0.58490566037735847</v>
      </c>
    </row>
    <row r="115" spans="1:5" x14ac:dyDescent="0.25">
      <c r="A115" s="1">
        <v>8.35</v>
      </c>
      <c r="B115" s="2">
        <v>16</v>
      </c>
      <c r="C115" s="3">
        <v>2.4675686065364824</v>
      </c>
      <c r="D115" s="4">
        <v>0.70128472222222227</v>
      </c>
      <c r="E115" s="3">
        <v>0.58396226415094343</v>
      </c>
    </row>
    <row r="116" spans="1:5" x14ac:dyDescent="0.25">
      <c r="A116" s="1">
        <v>8.35</v>
      </c>
      <c r="B116" s="2">
        <v>16</v>
      </c>
      <c r="C116" s="3">
        <v>2.4411587596297832</v>
      </c>
      <c r="D116" s="4">
        <v>0.72259424603174582</v>
      </c>
      <c r="E116" s="3">
        <v>0.58867924528301896</v>
      </c>
    </row>
    <row r="117" spans="1:5" x14ac:dyDescent="0.25">
      <c r="A117" s="1">
        <v>8.35</v>
      </c>
      <c r="B117" s="2">
        <v>16</v>
      </c>
      <c r="C117" s="3">
        <v>2.7016945028882877</v>
      </c>
      <c r="D117" s="4">
        <v>0.51150297619047624</v>
      </c>
      <c r="E117" s="3">
        <v>0.72169811320754718</v>
      </c>
    </row>
    <row r="118" spans="1:5" x14ac:dyDescent="0.25">
      <c r="A118" s="1">
        <v>8.35</v>
      </c>
      <c r="B118" s="2">
        <v>16</v>
      </c>
      <c r="C118" s="3">
        <v>2.6741157232573629</v>
      </c>
      <c r="D118" s="4">
        <v>0.54880952380952386</v>
      </c>
      <c r="E118" s="3">
        <v>0.6688679245283019</v>
      </c>
    </row>
    <row r="119" spans="1:5" x14ac:dyDescent="0.25">
      <c r="A119" s="1">
        <v>8.35</v>
      </c>
      <c r="B119" s="2">
        <v>16</v>
      </c>
      <c r="C119" s="3">
        <v>2.711019223508452</v>
      </c>
      <c r="D119" s="4">
        <v>0.49365327380952384</v>
      </c>
      <c r="E119" s="3">
        <v>0.68773584905660379</v>
      </c>
    </row>
    <row r="120" spans="1:5" x14ac:dyDescent="0.25">
      <c r="A120" s="1">
        <v>8.35</v>
      </c>
      <c r="B120" s="2">
        <v>16</v>
      </c>
      <c r="C120" s="3">
        <v>2.6179826946697125</v>
      </c>
      <c r="D120" s="4">
        <v>0.47545386904761905</v>
      </c>
      <c r="E120" s="3">
        <v>0.69716981132075473</v>
      </c>
    </row>
    <row r="121" spans="1:5" x14ac:dyDescent="0.25">
      <c r="A121" s="1">
        <v>8.35</v>
      </c>
      <c r="B121" s="2">
        <v>16</v>
      </c>
      <c r="C121" s="3">
        <v>2.6628933876349654</v>
      </c>
      <c r="D121" s="4">
        <v>0.54154761904761906</v>
      </c>
      <c r="E121" s="3">
        <v>0.68396226415094341</v>
      </c>
    </row>
    <row r="122" spans="1:5" x14ac:dyDescent="0.25">
      <c r="A122" s="1">
        <v>8.35</v>
      </c>
      <c r="B122" s="2">
        <v>16</v>
      </c>
      <c r="C122" s="3">
        <v>2.6691086289335644</v>
      </c>
      <c r="D122" s="4">
        <v>0.54977678571428579</v>
      </c>
      <c r="E122" s="3">
        <v>0.66415094339622649</v>
      </c>
    </row>
    <row r="123" spans="1:5" x14ac:dyDescent="0.25">
      <c r="A123" s="1">
        <v>8.35</v>
      </c>
      <c r="B123" s="2">
        <v>16</v>
      </c>
      <c r="C123" s="3">
        <v>2.4882280472295562</v>
      </c>
      <c r="D123" s="4">
        <v>0.51015624999999998</v>
      </c>
      <c r="E123" s="3">
        <v>0.60849056603773588</v>
      </c>
    </row>
    <row r="124" spans="1:5" x14ac:dyDescent="0.25">
      <c r="A124" s="1">
        <v>8.35</v>
      </c>
      <c r="B124" s="2">
        <v>16</v>
      </c>
      <c r="C124" s="3">
        <v>2.594500425245502</v>
      </c>
      <c r="D124" s="4">
        <v>0.4907886904761905</v>
      </c>
      <c r="E124" s="3">
        <v>0.62830188679245291</v>
      </c>
    </row>
    <row r="125" spans="1:5" x14ac:dyDescent="0.25">
      <c r="A125" s="1">
        <v>8.35</v>
      </c>
      <c r="B125" s="2">
        <v>16</v>
      </c>
      <c r="C125" s="3">
        <v>2.4267472978047806</v>
      </c>
      <c r="D125" s="4">
        <v>0.4991369047619047</v>
      </c>
      <c r="E125" s="3">
        <v>0.62735849056603776</v>
      </c>
    </row>
    <row r="126" spans="1:5" x14ac:dyDescent="0.25">
      <c r="A126" s="1">
        <v>8.35</v>
      </c>
      <c r="B126" s="2">
        <v>16</v>
      </c>
      <c r="C126" s="3">
        <v>2.7446766703345196</v>
      </c>
      <c r="D126" s="4">
        <v>0.49763392857142852</v>
      </c>
      <c r="E126" s="3">
        <v>0.66415094339622649</v>
      </c>
    </row>
    <row r="127" spans="1:5" x14ac:dyDescent="0.25">
      <c r="A127" s="1">
        <v>8.35</v>
      </c>
      <c r="B127" s="2">
        <v>16</v>
      </c>
      <c r="C127" s="3">
        <v>3.2007084388652349</v>
      </c>
      <c r="D127" s="4">
        <v>0.56442708333333336</v>
      </c>
      <c r="E127" s="3">
        <v>0.69905660377358492</v>
      </c>
    </row>
    <row r="128" spans="1:5" x14ac:dyDescent="0.25">
      <c r="A128" s="1">
        <v>8.35</v>
      </c>
      <c r="B128" s="2">
        <v>16</v>
      </c>
      <c r="C128" s="3">
        <v>2.5908807209000204</v>
      </c>
      <c r="D128" s="4">
        <v>0.51750744047619046</v>
      </c>
      <c r="E128" s="3">
        <v>0.65849056603773592</v>
      </c>
    </row>
    <row r="129" spans="1:5" x14ac:dyDescent="0.25">
      <c r="A129" s="1">
        <v>8.35</v>
      </c>
      <c r="B129" s="2">
        <v>16</v>
      </c>
      <c r="C129" s="3">
        <v>2.9030582255691226</v>
      </c>
      <c r="D129" s="4">
        <v>0.52058035714285711</v>
      </c>
      <c r="E129" s="3">
        <v>0.67547169811320762</v>
      </c>
    </row>
    <row r="130" spans="1:5" x14ac:dyDescent="0.25">
      <c r="A130" s="1">
        <v>8.35</v>
      </c>
      <c r="B130" s="2">
        <v>16</v>
      </c>
      <c r="C130" s="3">
        <v>2.8951700692707276</v>
      </c>
      <c r="D130" s="4">
        <v>0.54336309523809534</v>
      </c>
      <c r="E130" s="3">
        <v>0.69056603773584913</v>
      </c>
    </row>
    <row r="131" spans="1:5" x14ac:dyDescent="0.25">
      <c r="A131" s="1">
        <v>8.35</v>
      </c>
      <c r="B131" s="2">
        <v>16</v>
      </c>
      <c r="C131" s="3">
        <v>2.7982223185785067</v>
      </c>
      <c r="D131" s="4">
        <v>0.57227678571428564</v>
      </c>
      <c r="E131" s="3">
        <v>0.69339622641509435</v>
      </c>
    </row>
    <row r="132" spans="1:5" x14ac:dyDescent="0.25">
      <c r="A132" s="1">
        <v>8.35</v>
      </c>
      <c r="B132" s="2">
        <v>16</v>
      </c>
      <c r="C132" s="3">
        <v>2.72610896775647</v>
      </c>
      <c r="D132" s="4">
        <v>0.5144940476190476</v>
      </c>
      <c r="E132" s="3">
        <v>0.70094339622641511</v>
      </c>
    </row>
    <row r="133" spans="1:5" x14ac:dyDescent="0.25">
      <c r="A133" s="1">
        <v>8.35</v>
      </c>
      <c r="B133" s="2">
        <v>16</v>
      </c>
      <c r="C133" s="3">
        <v>3.2479090129287198</v>
      </c>
      <c r="D133" s="4">
        <v>0.50418154761904754</v>
      </c>
      <c r="E133" s="3">
        <v>0.73773584905660383</v>
      </c>
    </row>
    <row r="134" spans="1:5" x14ac:dyDescent="0.25">
      <c r="A134" s="1">
        <v>8.35</v>
      </c>
      <c r="B134" s="2">
        <v>16</v>
      </c>
      <c r="C134" s="3">
        <v>3.2332463755529219</v>
      </c>
      <c r="D134" s="4">
        <v>0.54368303571428578</v>
      </c>
      <c r="E134" s="3">
        <v>0.7179245283018868</v>
      </c>
    </row>
    <row r="135" spans="1:5" x14ac:dyDescent="0.25">
      <c r="A135" s="1">
        <v>8.35</v>
      </c>
      <c r="B135" s="2">
        <v>16</v>
      </c>
      <c r="C135" s="3">
        <v>3.3277766798633719</v>
      </c>
      <c r="D135" s="4">
        <v>0.56707589285714277</v>
      </c>
      <c r="E135" s="3">
        <v>0.73113207547169812</v>
      </c>
    </row>
    <row r="136" spans="1:5" x14ac:dyDescent="0.25">
      <c r="A136" s="1">
        <v>8.35</v>
      </c>
      <c r="B136" s="2">
        <v>16</v>
      </c>
      <c r="C136" s="3">
        <v>2.9015264989670841</v>
      </c>
      <c r="D136" s="4">
        <v>0.56734375000000004</v>
      </c>
      <c r="E136" s="3">
        <v>0.71320754716981127</v>
      </c>
    </row>
    <row r="137" spans="1:5" x14ac:dyDescent="0.25">
      <c r="A137" s="1">
        <v>8.35</v>
      </c>
      <c r="B137" s="2">
        <v>16</v>
      </c>
      <c r="C137" s="3">
        <v>2.9508038261206462</v>
      </c>
      <c r="D137" s="4">
        <v>0.55003720238095244</v>
      </c>
      <c r="E137" s="3">
        <v>0.7</v>
      </c>
    </row>
    <row r="138" spans="1:5" x14ac:dyDescent="0.25">
      <c r="A138" s="1">
        <v>8.35</v>
      </c>
      <c r="B138" s="2">
        <v>16</v>
      </c>
      <c r="C138" s="3">
        <v>2.6912379340323165</v>
      </c>
      <c r="D138" s="4">
        <v>0.53693452380952378</v>
      </c>
      <c r="E138" s="3">
        <v>0.68679245283018875</v>
      </c>
    </row>
    <row r="139" spans="1:5" x14ac:dyDescent="0.25">
      <c r="A139" s="1">
        <v>8.35</v>
      </c>
      <c r="B139" s="2">
        <v>16</v>
      </c>
      <c r="C139" s="3">
        <v>2.7743915526004486</v>
      </c>
      <c r="D139" s="4">
        <v>0.43937500000000002</v>
      </c>
      <c r="E139" s="3">
        <v>0.6688679245283019</v>
      </c>
    </row>
    <row r="140" spans="1:5" x14ac:dyDescent="0.25">
      <c r="A140" s="1">
        <v>8.35</v>
      </c>
      <c r="B140" s="2">
        <v>16</v>
      </c>
      <c r="C140" s="3">
        <v>2.5907559619635792</v>
      </c>
      <c r="D140" s="4">
        <v>0.43196428571428575</v>
      </c>
      <c r="E140" s="3">
        <v>0.61698113207547167</v>
      </c>
    </row>
    <row r="141" spans="1:5" x14ac:dyDescent="0.25">
      <c r="A141" s="1">
        <v>8.35</v>
      </c>
      <c r="B141" s="2">
        <v>16</v>
      </c>
      <c r="C141" s="3">
        <v>2.5466665405625939</v>
      </c>
      <c r="D141" s="4">
        <v>0.41436755952380955</v>
      </c>
      <c r="E141" s="3">
        <v>0.62075471698113205</v>
      </c>
    </row>
    <row r="142" spans="1:5" x14ac:dyDescent="0.25">
      <c r="A142" s="1">
        <v>7.93</v>
      </c>
      <c r="B142" s="2">
        <v>16</v>
      </c>
      <c r="C142" s="3">
        <v>2.5429579463863234</v>
      </c>
      <c r="D142" s="4">
        <v>0.82189880952380945</v>
      </c>
      <c r="E142" s="3">
        <v>0.56603773584905659</v>
      </c>
    </row>
    <row r="143" spans="1:5" x14ac:dyDescent="0.25">
      <c r="A143" s="1">
        <v>7.93</v>
      </c>
      <c r="B143" s="2">
        <v>16</v>
      </c>
      <c r="C143" s="3">
        <v>2.7135029205979486</v>
      </c>
      <c r="D143" s="4">
        <v>0.83945238095238095</v>
      </c>
      <c r="E143" s="3">
        <v>0.57924528301886791</v>
      </c>
    </row>
    <row r="144" spans="1:5" x14ac:dyDescent="0.25">
      <c r="A144" s="1">
        <v>7.93</v>
      </c>
      <c r="B144" s="2">
        <v>16</v>
      </c>
      <c r="C144" s="3">
        <v>2.7896012235869394</v>
      </c>
      <c r="D144" s="4">
        <v>0.91142857142857148</v>
      </c>
      <c r="E144" s="3">
        <v>0.58018867924528306</v>
      </c>
    </row>
    <row r="145" spans="1:5" x14ac:dyDescent="0.25">
      <c r="A145" s="1">
        <v>7.93</v>
      </c>
      <c r="B145" s="2">
        <v>16</v>
      </c>
      <c r="C145" s="3">
        <v>2.3994634373404664</v>
      </c>
      <c r="D145" s="4">
        <v>0.85132142857142867</v>
      </c>
      <c r="E145" s="3">
        <v>0.5405660377358491</v>
      </c>
    </row>
    <row r="146" spans="1:5" x14ac:dyDescent="0.25">
      <c r="A146" s="1">
        <v>7.93</v>
      </c>
      <c r="B146" s="2">
        <v>16</v>
      </c>
      <c r="C146" s="3">
        <v>2.2353566035891403</v>
      </c>
      <c r="D146" s="4">
        <v>0.86702380952380942</v>
      </c>
      <c r="E146" s="3">
        <v>0.53113207547169816</v>
      </c>
    </row>
    <row r="147" spans="1:5" x14ac:dyDescent="0.25">
      <c r="A147" s="1">
        <v>7.93</v>
      </c>
      <c r="B147" s="2">
        <v>16</v>
      </c>
      <c r="C147" s="3">
        <v>2.1259952914626403</v>
      </c>
      <c r="D147" s="4">
        <v>0.87029761904761904</v>
      </c>
      <c r="E147" s="3">
        <v>0.54433962264150937</v>
      </c>
    </row>
    <row r="148" spans="1:5" x14ac:dyDescent="0.25">
      <c r="A148" s="1">
        <v>7.93</v>
      </c>
      <c r="B148" s="2">
        <v>16</v>
      </c>
      <c r="C148" s="3">
        <v>2.4429641671937228</v>
      </c>
      <c r="D148" s="4">
        <v>0.98770238095238105</v>
      </c>
      <c r="E148" s="3">
        <v>0.56415094339622651</v>
      </c>
    </row>
    <row r="149" spans="1:5" x14ac:dyDescent="0.25">
      <c r="A149" s="1">
        <v>7.93</v>
      </c>
      <c r="B149" s="2">
        <v>16</v>
      </c>
      <c r="C149" s="3">
        <v>2.3527294581519924</v>
      </c>
      <c r="D149" s="4">
        <v>0.93826190476190474</v>
      </c>
      <c r="E149" s="3">
        <v>0.52641509433962264</v>
      </c>
    </row>
    <row r="150" spans="1:5" x14ac:dyDescent="0.25">
      <c r="A150" s="1">
        <v>7.93</v>
      </c>
      <c r="B150" s="2">
        <v>16</v>
      </c>
      <c r="C150" s="3">
        <v>2.2416191746147738</v>
      </c>
      <c r="D150" s="4">
        <v>0.97347023809523803</v>
      </c>
      <c r="E150" s="3">
        <v>0.53867924528301891</v>
      </c>
    </row>
    <row r="151" spans="1:5" x14ac:dyDescent="0.25">
      <c r="A151" s="1">
        <v>7.93</v>
      </c>
      <c r="B151" s="2">
        <v>16</v>
      </c>
      <c r="C151" s="3">
        <v>2.2594841824856493</v>
      </c>
      <c r="D151" s="4">
        <v>0.97591666666666665</v>
      </c>
      <c r="E151" s="3">
        <v>0.54150943396226414</v>
      </c>
    </row>
    <row r="152" spans="1:5" x14ac:dyDescent="0.25">
      <c r="A152" s="1">
        <v>7.93</v>
      </c>
      <c r="B152" s="2">
        <v>16</v>
      </c>
      <c r="C152" s="3">
        <v>2.276991505344772</v>
      </c>
      <c r="D152" s="4">
        <v>1.0852678571428571</v>
      </c>
      <c r="E152" s="3">
        <v>0.55188679245283012</v>
      </c>
    </row>
    <row r="153" spans="1:5" x14ac:dyDescent="0.25">
      <c r="A153" s="1">
        <v>7.93</v>
      </c>
      <c r="B153" s="2">
        <v>16</v>
      </c>
      <c r="C153" s="3">
        <v>2.2386533288739612</v>
      </c>
      <c r="D153" s="4">
        <v>1.0024107142857144</v>
      </c>
      <c r="E153" s="3">
        <v>0.55943396226415099</v>
      </c>
    </row>
    <row r="154" spans="1:5" x14ac:dyDescent="0.25">
      <c r="A154" s="1">
        <v>7.93</v>
      </c>
      <c r="B154" s="2">
        <v>16</v>
      </c>
      <c r="C154" s="3">
        <v>2.4228988834178153</v>
      </c>
      <c r="D154" s="4">
        <v>1.1323809523809525</v>
      </c>
      <c r="E154" s="3">
        <v>0.53679245283018873</v>
      </c>
    </row>
    <row r="155" spans="1:5" x14ac:dyDescent="0.25">
      <c r="A155" s="1">
        <v>7.93</v>
      </c>
      <c r="B155" s="2">
        <v>16</v>
      </c>
      <c r="C155" s="3">
        <v>2.4802626655066846</v>
      </c>
      <c r="D155" s="4">
        <v>1.0854404761904763</v>
      </c>
      <c r="E155" s="3">
        <v>0.52358490566037741</v>
      </c>
    </row>
    <row r="156" spans="1:5" x14ac:dyDescent="0.25">
      <c r="A156" s="1">
        <v>7.93</v>
      </c>
      <c r="B156" s="2">
        <v>16</v>
      </c>
      <c r="C156" s="3">
        <v>2.0050661890598938</v>
      </c>
      <c r="D156" s="4">
        <v>0.94292857142857156</v>
      </c>
      <c r="E156" s="3">
        <v>0.50754716981132075</v>
      </c>
    </row>
    <row r="157" spans="1:5" x14ac:dyDescent="0.25">
      <c r="A157" s="1">
        <v>7.93</v>
      </c>
      <c r="B157" s="2">
        <v>16</v>
      </c>
      <c r="C157" s="3">
        <v>2.0825360058373406</v>
      </c>
      <c r="D157" s="4">
        <v>0.93202976190476183</v>
      </c>
      <c r="E157" s="3">
        <v>0.53584905660377358</v>
      </c>
    </row>
    <row r="158" spans="1:5" x14ac:dyDescent="0.25">
      <c r="A158" s="1">
        <v>7.93</v>
      </c>
      <c r="B158" s="2">
        <v>16</v>
      </c>
      <c r="C158" s="3">
        <v>2.4535135819264644</v>
      </c>
      <c r="D158" s="4">
        <v>1.0697738095238096</v>
      </c>
      <c r="E158" s="3">
        <v>0.53113207547169816</v>
      </c>
    </row>
    <row r="159" spans="1:5" x14ac:dyDescent="0.25">
      <c r="A159" s="1">
        <v>7.93</v>
      </c>
      <c r="B159" s="2">
        <v>16</v>
      </c>
      <c r="C159" s="3">
        <v>2.173539404504651</v>
      </c>
      <c r="D159" s="4">
        <v>1.1013869047619047</v>
      </c>
      <c r="E159" s="3">
        <v>0.52169811320754722</v>
      </c>
    </row>
    <row r="160" spans="1:5" x14ac:dyDescent="0.25">
      <c r="A160" s="1">
        <v>7.93</v>
      </c>
      <c r="B160" s="2">
        <v>16</v>
      </c>
      <c r="C160" s="3">
        <v>2.2579400243573486</v>
      </c>
      <c r="D160" s="4">
        <v>0.87861309523809539</v>
      </c>
      <c r="E160" s="3">
        <v>0.50094339622641504</v>
      </c>
    </row>
    <row r="161" spans="1:5" x14ac:dyDescent="0.25">
      <c r="A161" s="1">
        <v>7.93</v>
      </c>
      <c r="B161" s="2">
        <v>16</v>
      </c>
      <c r="C161" s="3">
        <v>2.0350998366167197</v>
      </c>
      <c r="D161" s="4">
        <v>0.89819642857142867</v>
      </c>
      <c r="E161" s="3">
        <v>0.49811320754716987</v>
      </c>
    </row>
    <row r="162" spans="1:5" x14ac:dyDescent="0.25">
      <c r="A162" s="1">
        <v>9.51</v>
      </c>
      <c r="B162" s="2">
        <v>19</v>
      </c>
      <c r="C162" s="3">
        <v>3.8149797586222545</v>
      </c>
      <c r="D162" s="4">
        <v>0.90508116883116896</v>
      </c>
      <c r="E162" s="3">
        <v>0.63962264150943404</v>
      </c>
    </row>
    <row r="163" spans="1:5" x14ac:dyDescent="0.25">
      <c r="A163" s="1">
        <v>9.51</v>
      </c>
      <c r="B163" s="2">
        <v>19</v>
      </c>
      <c r="C163" s="3">
        <v>3.5482554295763489</v>
      </c>
      <c r="D163" s="4">
        <v>0.96142857142857152</v>
      </c>
      <c r="E163" s="3">
        <v>0.61603773584905663</v>
      </c>
    </row>
    <row r="164" spans="1:5" x14ac:dyDescent="0.25">
      <c r="A164" s="1">
        <v>9.51</v>
      </c>
      <c r="B164" s="2">
        <v>19</v>
      </c>
      <c r="C164" s="3">
        <v>3.2289380159033643</v>
      </c>
      <c r="D164" s="4">
        <v>0.93486471861471865</v>
      </c>
      <c r="E164" s="3">
        <v>0.59622641509433971</v>
      </c>
    </row>
    <row r="165" spans="1:5" x14ac:dyDescent="0.25">
      <c r="A165" s="1">
        <v>9.51</v>
      </c>
      <c r="B165" s="2">
        <v>19</v>
      </c>
      <c r="C165" s="3">
        <v>3.2712845035259037</v>
      </c>
      <c r="D165" s="4">
        <v>1.0570941558441558</v>
      </c>
      <c r="E165" s="3">
        <v>0.55283018867924538</v>
      </c>
    </row>
    <row r="166" spans="1:5" x14ac:dyDescent="0.25">
      <c r="A166" s="1">
        <v>9.51</v>
      </c>
      <c r="B166" s="2">
        <v>19</v>
      </c>
      <c r="C166" s="3">
        <v>2.9251968744075754</v>
      </c>
      <c r="D166" s="4">
        <v>1.2183387445887448</v>
      </c>
      <c r="E166" s="3">
        <v>0.49622641509433962</v>
      </c>
    </row>
    <row r="167" spans="1:5" x14ac:dyDescent="0.25">
      <c r="A167" s="1">
        <v>9.51</v>
      </c>
      <c r="B167" s="2">
        <v>19</v>
      </c>
      <c r="C167" s="3">
        <v>3.4749713248650491</v>
      </c>
      <c r="D167" s="4">
        <v>0.89918650793650801</v>
      </c>
      <c r="E167" s="3">
        <v>0.52075471698113207</v>
      </c>
    </row>
    <row r="168" spans="1:5" x14ac:dyDescent="0.25">
      <c r="A168" s="1">
        <v>9.51</v>
      </c>
      <c r="B168" s="2">
        <v>19</v>
      </c>
      <c r="C168" s="3">
        <v>3.2737586998273107</v>
      </c>
      <c r="D168" s="4">
        <v>0.93138227513227512</v>
      </c>
      <c r="E168" s="3">
        <v>0.51037735849056609</v>
      </c>
    </row>
    <row r="169" spans="1:5" x14ac:dyDescent="0.25">
      <c r="A169" s="1">
        <v>9.51</v>
      </c>
      <c r="B169" s="2">
        <v>19</v>
      </c>
      <c r="C169" s="3">
        <v>3.3039803856608625</v>
      </c>
      <c r="D169" s="4">
        <v>0.86805555555555558</v>
      </c>
      <c r="E169" s="3">
        <v>0.53962264150943395</v>
      </c>
    </row>
    <row r="170" spans="1:5" x14ac:dyDescent="0.25">
      <c r="A170" s="1">
        <v>9.51</v>
      </c>
      <c r="B170" s="2">
        <v>19</v>
      </c>
      <c r="C170" s="3">
        <v>3.2872278750243362</v>
      </c>
      <c r="D170" s="4">
        <v>0.85158730158730156</v>
      </c>
      <c r="E170" s="3">
        <v>0.53113207547169816</v>
      </c>
    </row>
    <row r="171" spans="1:5" x14ac:dyDescent="0.25">
      <c r="A171" s="1">
        <v>9.51</v>
      </c>
      <c r="B171" s="2">
        <v>19</v>
      </c>
      <c r="C171" s="3">
        <v>3.6753281731445404</v>
      </c>
      <c r="D171" s="4">
        <v>0.90682539682539687</v>
      </c>
      <c r="E171" s="3">
        <v>0.54716981132075471</v>
      </c>
    </row>
    <row r="172" spans="1:5" x14ac:dyDescent="0.25">
      <c r="A172" s="1">
        <v>9.51</v>
      </c>
      <c r="B172" s="2">
        <v>19</v>
      </c>
      <c r="C172" s="3">
        <v>3.3380142903653365</v>
      </c>
      <c r="D172" s="4">
        <v>0.92521825396825386</v>
      </c>
      <c r="E172" s="3">
        <v>0.53584905660377358</v>
      </c>
    </row>
    <row r="173" spans="1:5" x14ac:dyDescent="0.25">
      <c r="A173" s="1">
        <v>9.51</v>
      </c>
      <c r="B173" s="2">
        <v>19</v>
      </c>
      <c r="C173" s="3">
        <v>3.1545240555804961</v>
      </c>
      <c r="D173" s="4">
        <v>0.89884259259259258</v>
      </c>
      <c r="E173" s="3">
        <v>0.56509433962264155</v>
      </c>
    </row>
    <row r="174" spans="1:5" x14ac:dyDescent="0.25">
      <c r="A174" s="1">
        <v>9.51</v>
      </c>
      <c r="B174" s="2">
        <v>19</v>
      </c>
      <c r="C174" s="3">
        <v>3.4811463788280386</v>
      </c>
      <c r="D174" s="4">
        <v>0.94238756613756591</v>
      </c>
      <c r="E174" s="3">
        <v>0.59056603773584904</v>
      </c>
    </row>
    <row r="175" spans="1:5" x14ac:dyDescent="0.25">
      <c r="A175" s="1">
        <v>9.51</v>
      </c>
      <c r="B175" s="2">
        <v>19</v>
      </c>
      <c r="C175" s="3">
        <v>3.0523658276802856</v>
      </c>
      <c r="D175" s="4">
        <v>0.87385582010582008</v>
      </c>
      <c r="E175" s="3">
        <v>0.5320754716981132</v>
      </c>
    </row>
    <row r="176" spans="1:5" x14ac:dyDescent="0.25">
      <c r="A176" s="1">
        <v>9.51</v>
      </c>
      <c r="B176" s="2">
        <v>19</v>
      </c>
      <c r="C176" s="3">
        <v>3.2971879166760254</v>
      </c>
      <c r="D176" s="4">
        <v>0.90494047619047635</v>
      </c>
      <c r="E176" s="3">
        <v>0.46603773584905667</v>
      </c>
    </row>
    <row r="177" spans="1:5" x14ac:dyDescent="0.25">
      <c r="A177" s="1">
        <v>9.51</v>
      </c>
      <c r="B177" s="2">
        <v>19</v>
      </c>
      <c r="C177" s="3">
        <v>3.5972742921891108</v>
      </c>
      <c r="D177" s="4">
        <v>1.0075727513227513</v>
      </c>
      <c r="E177" s="3">
        <v>0.52264150943396226</v>
      </c>
    </row>
    <row r="178" spans="1:5" x14ac:dyDescent="0.25">
      <c r="A178" s="1">
        <v>9.51</v>
      </c>
      <c r="B178" s="2">
        <v>19</v>
      </c>
      <c r="C178" s="3">
        <v>3.3232952212657825</v>
      </c>
      <c r="D178" s="4">
        <v>0.97751984126984126</v>
      </c>
      <c r="E178" s="3">
        <v>0.52641509433962264</v>
      </c>
    </row>
    <row r="179" spans="1:5" x14ac:dyDescent="0.25">
      <c r="A179" s="1">
        <v>9.51</v>
      </c>
      <c r="B179" s="2">
        <v>19</v>
      </c>
      <c r="C179" s="3">
        <v>3.2464845064395482</v>
      </c>
      <c r="D179" s="4">
        <v>0.89160714285714293</v>
      </c>
      <c r="E179" s="3">
        <v>0.49905660377358491</v>
      </c>
    </row>
    <row r="180" spans="1:5" x14ac:dyDescent="0.25">
      <c r="A180" s="1">
        <v>9.51</v>
      </c>
      <c r="B180" s="2">
        <v>19</v>
      </c>
      <c r="C180" s="3">
        <v>3.408091165777821</v>
      </c>
      <c r="D180" s="4">
        <v>0.96449735449735452</v>
      </c>
      <c r="E180" s="3">
        <v>0.46509433962264152</v>
      </c>
    </row>
    <row r="181" spans="1:5" x14ac:dyDescent="0.25">
      <c r="A181" s="1">
        <v>9.51</v>
      </c>
      <c r="B181" s="2">
        <v>19</v>
      </c>
      <c r="C181" s="3">
        <v>3.2188585394548843</v>
      </c>
      <c r="D181" s="4">
        <v>0.83963624338624332</v>
      </c>
      <c r="E181" s="3">
        <v>0.53490566037735854</v>
      </c>
    </row>
    <row r="182" spans="1:5" x14ac:dyDescent="0.25">
      <c r="A182" s="1">
        <v>9.51</v>
      </c>
      <c r="B182" s="2">
        <v>19</v>
      </c>
      <c r="C182" s="3">
        <v>3.0185599661974205</v>
      </c>
      <c r="D182" s="4">
        <v>0.85412698412698407</v>
      </c>
      <c r="E182" s="3">
        <v>0.48301886792452831</v>
      </c>
    </row>
    <row r="183" spans="1:5" x14ac:dyDescent="0.25">
      <c r="A183" s="1">
        <v>9.51</v>
      </c>
      <c r="B183" s="2">
        <v>19</v>
      </c>
      <c r="C183" s="3">
        <v>3.8628677875753588</v>
      </c>
      <c r="D183" s="4">
        <v>0.77648809523809526</v>
      </c>
      <c r="E183" s="3">
        <v>0.50471698113207542</v>
      </c>
    </row>
    <row r="184" spans="1:5" x14ac:dyDescent="0.25">
      <c r="A184" s="1">
        <v>9.51</v>
      </c>
      <c r="B184" s="2">
        <v>19</v>
      </c>
      <c r="C184" s="3">
        <v>3.0671019366935957</v>
      </c>
      <c r="D184" s="4">
        <v>0.98125661375661377</v>
      </c>
      <c r="E184" s="3">
        <v>0.46509433962264152</v>
      </c>
    </row>
    <row r="185" spans="1:5" x14ac:dyDescent="0.25">
      <c r="A185" s="1">
        <v>9.51</v>
      </c>
      <c r="B185" s="2">
        <v>19</v>
      </c>
      <c r="C185" s="3">
        <v>2.8076218932506385</v>
      </c>
      <c r="D185" s="4">
        <v>0.76520502645502653</v>
      </c>
      <c r="E185" s="3">
        <v>0.47264150943396227</v>
      </c>
    </row>
    <row r="186" spans="1:5" x14ac:dyDescent="0.25">
      <c r="A186" s="1">
        <v>9.51</v>
      </c>
      <c r="B186" s="2">
        <v>19</v>
      </c>
      <c r="C186" s="3">
        <v>2.56407268009661</v>
      </c>
      <c r="D186" s="4">
        <v>0.69912037037037045</v>
      </c>
      <c r="E186" s="3">
        <v>0.46132075471698114</v>
      </c>
    </row>
    <row r="187" spans="1:5" x14ac:dyDescent="0.25">
      <c r="A187" s="1">
        <v>9.51</v>
      </c>
      <c r="B187" s="2">
        <v>19</v>
      </c>
      <c r="C187" s="3">
        <v>2.570691596131923</v>
      </c>
      <c r="D187" s="4">
        <v>0.71282407407407422</v>
      </c>
      <c r="E187" s="3">
        <v>0.46132075471698114</v>
      </c>
    </row>
    <row r="188" spans="1:5" x14ac:dyDescent="0.25">
      <c r="A188" s="1">
        <v>9.51</v>
      </c>
      <c r="B188" s="2">
        <v>19</v>
      </c>
      <c r="C188" s="3">
        <v>2.4081692363322458</v>
      </c>
      <c r="D188" s="4">
        <v>0.71229497354497362</v>
      </c>
      <c r="E188" s="3">
        <v>0.46698113207547171</v>
      </c>
    </row>
    <row r="189" spans="1:5" x14ac:dyDescent="0.25">
      <c r="A189" s="1">
        <v>9.51</v>
      </c>
      <c r="B189" s="2">
        <v>19</v>
      </c>
      <c r="C189" s="3">
        <v>2.5843963269475854</v>
      </c>
      <c r="D189" s="4">
        <v>0.81361111111111117</v>
      </c>
      <c r="E189" s="3">
        <v>0.4358490566037736</v>
      </c>
    </row>
    <row r="190" spans="1:5" x14ac:dyDescent="0.25">
      <c r="A190" s="1">
        <v>9.51</v>
      </c>
      <c r="B190" s="2">
        <v>19</v>
      </c>
      <c r="C190" s="3">
        <v>2.7334492437502487</v>
      </c>
      <c r="D190" s="4">
        <v>0.91101851851851856</v>
      </c>
      <c r="E190" s="3">
        <v>0.44339622641509435</v>
      </c>
    </row>
    <row r="191" spans="1:5" x14ac:dyDescent="0.25">
      <c r="A191" s="1">
        <v>9.51</v>
      </c>
      <c r="B191" s="2">
        <v>19</v>
      </c>
      <c r="C191" s="3">
        <v>2.736928815889065</v>
      </c>
      <c r="D191" s="4">
        <v>0.81139550264550253</v>
      </c>
      <c r="E191" s="3">
        <v>0.45660377358490567</v>
      </c>
    </row>
    <row r="192" spans="1:5" x14ac:dyDescent="0.25">
      <c r="A192" s="1">
        <v>9.51</v>
      </c>
      <c r="B192" s="2">
        <v>19</v>
      </c>
      <c r="C192" s="3">
        <v>2.6596109514377866</v>
      </c>
      <c r="D192" s="4">
        <v>0.85654100529100519</v>
      </c>
      <c r="E192" s="3">
        <v>0.44245283018867931</v>
      </c>
    </row>
    <row r="193" spans="1:5" x14ac:dyDescent="0.25">
      <c r="A193" s="1">
        <v>9.51</v>
      </c>
      <c r="B193" s="2">
        <v>19</v>
      </c>
      <c r="C193" s="3">
        <v>2.9359962260193533</v>
      </c>
      <c r="D193" s="4">
        <v>0.82126984126984126</v>
      </c>
      <c r="E193" s="3">
        <v>0.44245283018867931</v>
      </c>
    </row>
    <row r="194" spans="1:5" x14ac:dyDescent="0.25">
      <c r="A194" s="1">
        <v>9.51</v>
      </c>
      <c r="B194" s="2">
        <v>19</v>
      </c>
      <c r="C194" s="3">
        <v>2.3710412117269803</v>
      </c>
      <c r="D194" s="4">
        <v>0.81898148148148153</v>
      </c>
      <c r="E194" s="3">
        <v>0.43301886792452832</v>
      </c>
    </row>
    <row r="195" spans="1:5" x14ac:dyDescent="0.25">
      <c r="A195" s="1">
        <v>9.51</v>
      </c>
      <c r="B195" s="2">
        <v>19</v>
      </c>
      <c r="C195" s="3">
        <v>2.4192488650551724</v>
      </c>
      <c r="D195" s="4">
        <v>0.60263227513227513</v>
      </c>
      <c r="E195" s="3">
        <v>0.39905660377358498</v>
      </c>
    </row>
    <row r="196" spans="1:5" x14ac:dyDescent="0.25">
      <c r="A196" s="1">
        <v>9.51</v>
      </c>
      <c r="B196" s="2">
        <v>19</v>
      </c>
      <c r="C196" s="3">
        <v>2.4469185792039827</v>
      </c>
      <c r="D196" s="4">
        <v>0.5597751322751322</v>
      </c>
      <c r="E196" s="3">
        <v>0.41226415094339625</v>
      </c>
    </row>
    <row r="197" spans="1:5" x14ac:dyDescent="0.25">
      <c r="A197" s="1">
        <v>9.51</v>
      </c>
      <c r="B197" s="2">
        <v>19</v>
      </c>
      <c r="C197" s="3">
        <v>2.4368198368884211</v>
      </c>
      <c r="D197" s="4">
        <v>0.53130952380952379</v>
      </c>
      <c r="E197" s="3">
        <v>0.41886792452830196</v>
      </c>
    </row>
    <row r="198" spans="1:5" x14ac:dyDescent="0.25">
      <c r="A198" s="1">
        <v>9.51</v>
      </c>
      <c r="B198" s="2">
        <v>19</v>
      </c>
      <c r="C198" s="3">
        <v>2.3984256411735601</v>
      </c>
      <c r="D198" s="4">
        <v>0.52509920634920626</v>
      </c>
      <c r="E198" s="3">
        <v>0.410377358490566</v>
      </c>
    </row>
    <row r="199" spans="1:5" x14ac:dyDescent="0.25">
      <c r="A199" s="1">
        <v>6.9</v>
      </c>
      <c r="B199" s="2">
        <v>19</v>
      </c>
      <c r="C199" s="3">
        <v>4.6236997674571407</v>
      </c>
      <c r="D199" s="4">
        <v>0.91034970238095225</v>
      </c>
      <c r="E199" s="3">
        <v>0.68207547169811322</v>
      </c>
    </row>
    <row r="200" spans="1:5" x14ac:dyDescent="0.25">
      <c r="A200" s="1">
        <v>6.9</v>
      </c>
      <c r="B200" s="2">
        <v>19</v>
      </c>
      <c r="C200" s="3">
        <v>4.7000908227200604</v>
      </c>
      <c r="D200" s="4">
        <v>0.98194940476190473</v>
      </c>
      <c r="E200" s="3">
        <v>0.72924528301886804</v>
      </c>
    </row>
    <row r="201" spans="1:5" x14ac:dyDescent="0.25">
      <c r="A201" s="1">
        <v>6.9</v>
      </c>
      <c r="B201" s="2">
        <v>19</v>
      </c>
      <c r="C201" s="3">
        <v>4.8761550346246469</v>
      </c>
      <c r="D201" s="4">
        <v>0.93755952380952379</v>
      </c>
      <c r="E201" s="3">
        <v>0.69811320754716988</v>
      </c>
    </row>
    <row r="202" spans="1:5" x14ac:dyDescent="0.25">
      <c r="A202" s="1">
        <v>6.9</v>
      </c>
      <c r="B202" s="2">
        <v>19</v>
      </c>
      <c r="C202" s="3">
        <v>4.3961589001513026</v>
      </c>
      <c r="D202" s="4">
        <v>0.92394345238095232</v>
      </c>
      <c r="E202" s="3">
        <v>0.65471698113207555</v>
      </c>
    </row>
    <row r="203" spans="1:5" x14ac:dyDescent="0.25">
      <c r="A203" s="1">
        <v>6.9</v>
      </c>
      <c r="B203" s="2">
        <v>19</v>
      </c>
      <c r="C203" s="3">
        <v>4.2752973079885415</v>
      </c>
      <c r="D203" s="4">
        <v>0.92610863095238105</v>
      </c>
      <c r="E203" s="3">
        <v>0.62924528301886795</v>
      </c>
    </row>
    <row r="204" spans="1:5" x14ac:dyDescent="0.25">
      <c r="A204" s="1">
        <v>6.9</v>
      </c>
      <c r="B204" s="2">
        <v>19</v>
      </c>
      <c r="C204" s="3">
        <v>4.3235882895363078</v>
      </c>
      <c r="D204" s="4">
        <v>0.94946428571428565</v>
      </c>
      <c r="E204" s="3">
        <v>0.65566037735849059</v>
      </c>
    </row>
    <row r="205" spans="1:5" x14ac:dyDescent="0.25">
      <c r="A205" s="1">
        <v>6.9</v>
      </c>
      <c r="B205" s="2">
        <v>19</v>
      </c>
      <c r="C205" s="3">
        <v>3.861407386102373</v>
      </c>
      <c r="D205" s="4">
        <v>0.95091517857142849</v>
      </c>
      <c r="E205" s="3">
        <v>0.65471698113207555</v>
      </c>
    </row>
    <row r="206" spans="1:5" x14ac:dyDescent="0.25">
      <c r="A206" s="1">
        <v>6.9</v>
      </c>
      <c r="B206" s="2">
        <v>19</v>
      </c>
      <c r="C206" s="3">
        <v>4.0767260251604691</v>
      </c>
      <c r="D206" s="4">
        <v>0.9208035714285715</v>
      </c>
      <c r="E206" s="3">
        <v>0.65566037735849059</v>
      </c>
    </row>
    <row r="207" spans="1:5" x14ac:dyDescent="0.25">
      <c r="A207" s="1">
        <v>6.9</v>
      </c>
      <c r="B207" s="2">
        <v>19</v>
      </c>
      <c r="C207" s="3">
        <v>4.1350176421473464</v>
      </c>
      <c r="D207" s="4">
        <v>0.9647991071428571</v>
      </c>
      <c r="E207" s="3">
        <v>0.67264150943396228</v>
      </c>
    </row>
    <row r="208" spans="1:5" x14ac:dyDescent="0.25">
      <c r="A208" s="1">
        <v>6.9</v>
      </c>
      <c r="B208" s="2">
        <v>19</v>
      </c>
      <c r="C208" s="3">
        <v>3.940619793086853</v>
      </c>
      <c r="D208" s="4">
        <v>0.9492633928571429</v>
      </c>
      <c r="E208" s="3">
        <v>0.66603773584905657</v>
      </c>
    </row>
    <row r="209" spans="1:5" x14ac:dyDescent="0.25">
      <c r="A209" s="1">
        <v>6.9</v>
      </c>
      <c r="B209" s="2">
        <v>19</v>
      </c>
      <c r="C209" s="3">
        <v>4.0076149447027065</v>
      </c>
      <c r="D209" s="4">
        <v>0.88543154761904763</v>
      </c>
      <c r="E209" s="3">
        <v>0.65754716981132078</v>
      </c>
    </row>
    <row r="210" spans="1:5" x14ac:dyDescent="0.25">
      <c r="A210" s="1">
        <v>6.9</v>
      </c>
      <c r="B210" s="2">
        <v>19</v>
      </c>
      <c r="C210" s="3">
        <v>4.1408800153614846</v>
      </c>
      <c r="D210" s="4">
        <v>0.90198660714285728</v>
      </c>
      <c r="E210" s="3">
        <v>0.65566037735849059</v>
      </c>
    </row>
    <row r="211" spans="1:5" x14ac:dyDescent="0.25">
      <c r="A211" s="1">
        <v>6.9</v>
      </c>
      <c r="B211" s="2">
        <v>19</v>
      </c>
      <c r="C211" s="3">
        <v>4.4533575552425804</v>
      </c>
      <c r="D211" s="4">
        <v>0.91985863095238107</v>
      </c>
      <c r="E211" s="3">
        <v>0.67169811320754724</v>
      </c>
    </row>
    <row r="212" spans="1:5" x14ac:dyDescent="0.25">
      <c r="A212" s="1">
        <v>6.9</v>
      </c>
      <c r="B212" s="2">
        <v>19</v>
      </c>
      <c r="C212" s="3">
        <v>4.1091989420498534</v>
      </c>
      <c r="D212" s="4">
        <v>0.98484375000000002</v>
      </c>
      <c r="E212" s="3">
        <v>0.62075471698113205</v>
      </c>
    </row>
    <row r="213" spans="1:5" x14ac:dyDescent="0.25">
      <c r="A213" s="1">
        <v>6.9</v>
      </c>
      <c r="B213" s="2">
        <v>19</v>
      </c>
      <c r="C213" s="3">
        <v>4.2574401317481998</v>
      </c>
      <c r="D213" s="4">
        <v>1.0806994047619047</v>
      </c>
      <c r="E213" s="3">
        <v>0.5811320754716981</v>
      </c>
    </row>
    <row r="214" spans="1:5" x14ac:dyDescent="0.25">
      <c r="A214" s="1">
        <v>6.9</v>
      </c>
      <c r="B214" s="2">
        <v>19</v>
      </c>
      <c r="C214" s="3">
        <v>3.8464974963983547</v>
      </c>
      <c r="D214" s="4">
        <v>1.0981175595238097</v>
      </c>
      <c r="E214" s="3">
        <v>0.60377358490566047</v>
      </c>
    </row>
    <row r="215" spans="1:5" x14ac:dyDescent="0.25">
      <c r="A215" s="1">
        <v>6.9</v>
      </c>
      <c r="B215" s="2">
        <v>19</v>
      </c>
      <c r="C215" s="3">
        <v>3.7617545527670426</v>
      </c>
      <c r="D215" s="4">
        <v>1.2318750000000001</v>
      </c>
      <c r="E215" s="3">
        <v>0.57547169811320753</v>
      </c>
    </row>
    <row r="216" spans="1:5" x14ac:dyDescent="0.25">
      <c r="A216" s="1">
        <v>6.9</v>
      </c>
      <c r="B216" s="2">
        <v>19</v>
      </c>
      <c r="C216" s="3">
        <v>3.8546234836232314</v>
      </c>
      <c r="D216" s="4">
        <v>1.33125</v>
      </c>
      <c r="E216" s="3">
        <v>0.62641509433962261</v>
      </c>
    </row>
    <row r="217" spans="1:5" x14ac:dyDescent="0.25">
      <c r="A217" s="1">
        <v>6.9</v>
      </c>
      <c r="B217" s="2">
        <v>19</v>
      </c>
      <c r="C217" s="3">
        <v>3.9605359171200245</v>
      </c>
      <c r="D217" s="4">
        <v>1.2647842261904763</v>
      </c>
      <c r="E217" s="3">
        <v>0.64150943396226412</v>
      </c>
    </row>
    <row r="218" spans="1:5" x14ac:dyDescent="0.25">
      <c r="A218" s="1">
        <v>6.9</v>
      </c>
      <c r="B218" s="2">
        <v>19</v>
      </c>
      <c r="C218" s="3">
        <v>3.6783800719378004</v>
      </c>
      <c r="D218" s="4">
        <v>1.486517857142857</v>
      </c>
      <c r="E218" s="3">
        <v>0.59056603773584904</v>
      </c>
    </row>
    <row r="219" spans="1:5" x14ac:dyDescent="0.25">
      <c r="A219" s="1">
        <v>6.9</v>
      </c>
      <c r="B219" s="2">
        <v>19</v>
      </c>
      <c r="C219" s="3">
        <v>3.9995739389932687</v>
      </c>
      <c r="D219" s="4">
        <v>1.452269345238095</v>
      </c>
      <c r="E219" s="3">
        <v>0.62452830188679254</v>
      </c>
    </row>
    <row r="220" spans="1:5" x14ac:dyDescent="0.25">
      <c r="A220" s="1">
        <v>6.9</v>
      </c>
      <c r="B220" s="2">
        <v>19</v>
      </c>
      <c r="C220" s="3">
        <v>3.6403161435639664</v>
      </c>
      <c r="D220" s="4">
        <v>1.2921875</v>
      </c>
      <c r="E220" s="3">
        <v>0.6452830188679245</v>
      </c>
    </row>
    <row r="221" spans="1:5" x14ac:dyDescent="0.25">
      <c r="A221" s="1">
        <v>6.9</v>
      </c>
      <c r="B221" s="2">
        <v>19</v>
      </c>
      <c r="C221" s="3">
        <v>3.8185356380979947</v>
      </c>
      <c r="D221" s="4">
        <v>1.1471130952380952</v>
      </c>
      <c r="E221" s="3">
        <v>0.64811320754716983</v>
      </c>
    </row>
    <row r="222" spans="1:5" x14ac:dyDescent="0.25">
      <c r="A222" s="1">
        <v>6.9</v>
      </c>
      <c r="B222" s="2">
        <v>19</v>
      </c>
      <c r="C222" s="3">
        <v>3.3255258658124189</v>
      </c>
      <c r="D222" s="4">
        <v>1.1181026785714285</v>
      </c>
      <c r="E222" s="3">
        <v>0.58018867924528306</v>
      </c>
    </row>
    <row r="223" spans="1:5" x14ac:dyDescent="0.25">
      <c r="A223" s="1">
        <v>6.9</v>
      </c>
      <c r="B223" s="2">
        <v>19</v>
      </c>
      <c r="C223" s="3">
        <v>3.8914084242030444</v>
      </c>
      <c r="D223" s="4">
        <v>1.2264732142857142</v>
      </c>
      <c r="E223" s="3">
        <v>0.52924528301886797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abSelected="1" topLeftCell="E1" workbookViewId="0">
      <selection activeCell="E73" sqref="E73"/>
    </sheetView>
  </sheetViews>
  <sheetFormatPr baseColWidth="10" defaultRowHeight="15" x14ac:dyDescent="0.25"/>
  <cols>
    <col min="1" max="3" width="11.42578125" style="15"/>
    <col min="4" max="5" width="25.42578125" style="15" customWidth="1"/>
    <col min="6" max="6" width="26.28515625" style="15" customWidth="1"/>
    <col min="7" max="7" width="14.7109375" style="15" customWidth="1"/>
    <col min="8" max="8" width="17.42578125" style="15" customWidth="1"/>
    <col min="9" max="9" width="22.28515625" style="15" customWidth="1"/>
  </cols>
  <sheetData>
    <row r="1" spans="1:9" ht="17.25" x14ac:dyDescent="0.25">
      <c r="A1" s="15" t="s">
        <v>1</v>
      </c>
      <c r="B1" s="15" t="s">
        <v>0</v>
      </c>
      <c r="C1" s="15" t="s">
        <v>2</v>
      </c>
      <c r="D1" s="15" t="s">
        <v>15</v>
      </c>
      <c r="E1" s="15" t="s">
        <v>20</v>
      </c>
      <c r="F1" s="15" t="s">
        <v>16</v>
      </c>
      <c r="G1" s="15" t="s">
        <v>17</v>
      </c>
      <c r="H1" s="15" t="s">
        <v>18</v>
      </c>
      <c r="I1" s="15" t="s">
        <v>19</v>
      </c>
    </row>
    <row r="2" spans="1:9" x14ac:dyDescent="0.25">
      <c r="A2" s="15">
        <v>8</v>
      </c>
      <c r="B2" s="15">
        <v>10</v>
      </c>
      <c r="C2" s="15">
        <v>0.28000000000000003</v>
      </c>
      <c r="D2" s="16">
        <f>0.032*A2^1.073*EXP(0.078*B2)+1.88*(C2-0.28)^1.422*EXP(0.078*B2)</f>
        <v>0.6500028041921786</v>
      </c>
      <c r="E2" s="18">
        <f>D2/A2</f>
        <v>8.1250350524022324E-2</v>
      </c>
      <c r="F2" s="17">
        <f t="shared" ref="F2:F16" si="0">D2/A2*1000</f>
        <v>81.250350524022323</v>
      </c>
      <c r="G2" s="15">
        <f t="shared" ref="G2:G16" si="1">C2*10</f>
        <v>2.8000000000000003</v>
      </c>
      <c r="H2" s="16">
        <f>(G2*60*60)/100/1000</f>
        <v>0.10080000000000001</v>
      </c>
      <c r="I2" s="17">
        <f>F2/H2</f>
        <v>806.0550647224436</v>
      </c>
    </row>
    <row r="3" spans="1:9" x14ac:dyDescent="0.25">
      <c r="A3" s="15">
        <v>8</v>
      </c>
      <c r="B3" s="15">
        <v>10</v>
      </c>
      <c r="C3" s="15">
        <v>0.3</v>
      </c>
      <c r="D3" s="16">
        <f t="shared" ref="D3:D16" si="2">0.032*A3^1.073*EXP(0.078*B3)+1.88*(C3-0.28)^1.422*EXP(0.078*B3)</f>
        <v>0.66574162529641379</v>
      </c>
      <c r="E3" s="18">
        <f t="shared" ref="E3:E66" si="3">D3/A3</f>
        <v>8.3217703162051723E-2</v>
      </c>
      <c r="F3" s="17">
        <f t="shared" si="0"/>
        <v>83.21770316205172</v>
      </c>
      <c r="G3" s="15">
        <f t="shared" si="1"/>
        <v>3</v>
      </c>
      <c r="H3" s="16">
        <f t="shared" ref="H3:H16" si="4">(G3*60*60)/100/1000</f>
        <v>0.108</v>
      </c>
      <c r="I3" s="17">
        <f t="shared" ref="I3:I16" si="5">F3/H3</f>
        <v>770.53428853751598</v>
      </c>
    </row>
    <row r="4" spans="1:9" x14ac:dyDescent="0.25">
      <c r="A4" s="15">
        <v>8</v>
      </c>
      <c r="B4" s="15">
        <v>10</v>
      </c>
      <c r="C4" s="15">
        <v>0.4</v>
      </c>
      <c r="D4" s="16">
        <f t="shared" si="2"/>
        <v>0.85114504175258798</v>
      </c>
      <c r="E4" s="18">
        <f t="shared" si="3"/>
        <v>0.1063931302190735</v>
      </c>
      <c r="F4" s="17">
        <f t="shared" si="0"/>
        <v>106.3931302190735</v>
      </c>
      <c r="G4" s="15">
        <f t="shared" si="1"/>
        <v>4</v>
      </c>
      <c r="H4" s="16">
        <f t="shared" si="4"/>
        <v>0.14399999999999999</v>
      </c>
      <c r="I4" s="17">
        <f t="shared" si="5"/>
        <v>738.84118207689937</v>
      </c>
    </row>
    <row r="5" spans="1:9" x14ac:dyDescent="0.25">
      <c r="A5" s="15">
        <v>8</v>
      </c>
      <c r="B5" s="15">
        <v>10</v>
      </c>
      <c r="C5" s="15">
        <v>0.5</v>
      </c>
      <c r="D5" s="16">
        <f t="shared" si="2"/>
        <v>1.1262501817685611</v>
      </c>
      <c r="E5" s="18">
        <f t="shared" si="3"/>
        <v>0.14078127272107013</v>
      </c>
      <c r="F5" s="17">
        <f t="shared" si="0"/>
        <v>140.78127272107014</v>
      </c>
      <c r="G5" s="15">
        <f t="shared" si="1"/>
        <v>5</v>
      </c>
      <c r="H5" s="16">
        <f t="shared" si="4"/>
        <v>0.18</v>
      </c>
      <c r="I5" s="17">
        <f t="shared" si="5"/>
        <v>782.118181783723</v>
      </c>
    </row>
    <row r="6" spans="1:9" x14ac:dyDescent="0.25">
      <c r="A6" s="15">
        <v>8</v>
      </c>
      <c r="B6" s="15">
        <v>10</v>
      </c>
      <c r="C6" s="15">
        <v>0.6</v>
      </c>
      <c r="D6" s="16">
        <f t="shared" si="2"/>
        <v>1.4613949777558375</v>
      </c>
      <c r="E6" s="18">
        <f t="shared" si="3"/>
        <v>0.18267437221947969</v>
      </c>
      <c r="F6" s="17">
        <f t="shared" si="0"/>
        <v>182.67437221947969</v>
      </c>
      <c r="G6" s="15">
        <f t="shared" si="1"/>
        <v>6</v>
      </c>
      <c r="H6" s="16">
        <f t="shared" si="4"/>
        <v>0.216</v>
      </c>
      <c r="I6" s="17">
        <f t="shared" si="5"/>
        <v>845.71468620129485</v>
      </c>
    </row>
    <row r="7" spans="1:9" x14ac:dyDescent="0.25">
      <c r="A7" s="15">
        <v>8</v>
      </c>
      <c r="B7" s="15">
        <v>10</v>
      </c>
      <c r="C7" s="15">
        <v>0.7</v>
      </c>
      <c r="D7" s="16">
        <f t="shared" si="2"/>
        <v>1.8444529728202397</v>
      </c>
      <c r="E7" s="18">
        <f t="shared" si="3"/>
        <v>0.23055662160252996</v>
      </c>
      <c r="F7" s="17">
        <f t="shared" si="0"/>
        <v>230.55662160252996</v>
      </c>
      <c r="G7" s="15">
        <f t="shared" si="1"/>
        <v>7</v>
      </c>
      <c r="H7" s="16">
        <f t="shared" si="4"/>
        <v>0.252</v>
      </c>
      <c r="I7" s="17">
        <f t="shared" si="5"/>
        <v>914.90722858146808</v>
      </c>
    </row>
    <row r="8" spans="1:9" x14ac:dyDescent="0.25">
      <c r="A8" s="15">
        <v>8</v>
      </c>
      <c r="B8" s="15">
        <v>10</v>
      </c>
      <c r="C8" s="15">
        <v>0.8</v>
      </c>
      <c r="D8" s="16">
        <f t="shared" si="2"/>
        <v>2.2683224256304109</v>
      </c>
      <c r="E8" s="18">
        <f t="shared" si="3"/>
        <v>0.28354030320380136</v>
      </c>
      <c r="F8" s="17">
        <f t="shared" si="0"/>
        <v>283.54030320380139</v>
      </c>
      <c r="G8" s="15">
        <f t="shared" si="1"/>
        <v>8</v>
      </c>
      <c r="H8" s="16">
        <f t="shared" si="4"/>
        <v>0.28799999999999998</v>
      </c>
      <c r="I8" s="17">
        <f t="shared" si="5"/>
        <v>984.51494167986596</v>
      </c>
    </row>
    <row r="9" spans="1:9" x14ac:dyDescent="0.25">
      <c r="A9" s="15">
        <v>8</v>
      </c>
      <c r="B9" s="15">
        <v>10</v>
      </c>
      <c r="C9" s="15">
        <v>0.9</v>
      </c>
      <c r="D9" s="16">
        <f t="shared" si="2"/>
        <v>2.7282084848858723</v>
      </c>
      <c r="E9" s="18">
        <f t="shared" si="3"/>
        <v>0.34102606061073404</v>
      </c>
      <c r="F9" s="17">
        <f t="shared" si="0"/>
        <v>341.02606061073402</v>
      </c>
      <c r="G9" s="15">
        <f t="shared" si="1"/>
        <v>9</v>
      </c>
      <c r="H9" s="16">
        <f t="shared" si="4"/>
        <v>0.32400000000000001</v>
      </c>
      <c r="I9" s="17">
        <f t="shared" si="5"/>
        <v>1052.5495697862161</v>
      </c>
    </row>
    <row r="10" spans="1:9" x14ac:dyDescent="0.25">
      <c r="A10" s="15">
        <v>8</v>
      </c>
      <c r="B10" s="15">
        <v>10</v>
      </c>
      <c r="C10" s="15">
        <v>1</v>
      </c>
      <c r="D10" s="16">
        <f t="shared" si="2"/>
        <v>3.2206019273959576</v>
      </c>
      <c r="E10" s="18">
        <f t="shared" si="3"/>
        <v>0.4025752409244947</v>
      </c>
      <c r="F10" s="17">
        <f t="shared" si="0"/>
        <v>402.57524092449472</v>
      </c>
      <c r="G10" s="15">
        <f t="shared" si="1"/>
        <v>10</v>
      </c>
      <c r="H10" s="16">
        <f t="shared" si="4"/>
        <v>0.36</v>
      </c>
      <c r="I10" s="17">
        <f t="shared" si="5"/>
        <v>1118.2645581235965</v>
      </c>
    </row>
    <row r="11" spans="1:9" x14ac:dyDescent="0.25">
      <c r="A11" s="15">
        <v>8</v>
      </c>
      <c r="B11" s="15">
        <v>10</v>
      </c>
      <c r="C11" s="15">
        <v>1.1000000000000001</v>
      </c>
      <c r="D11" s="16">
        <f t="shared" si="2"/>
        <v>3.742795729434591</v>
      </c>
      <c r="E11" s="18">
        <f t="shared" si="3"/>
        <v>0.46784946617932388</v>
      </c>
      <c r="F11" s="17">
        <f t="shared" si="0"/>
        <v>467.84946617932388</v>
      </c>
      <c r="G11" s="15">
        <f t="shared" si="1"/>
        <v>11</v>
      </c>
      <c r="H11" s="16">
        <f t="shared" si="4"/>
        <v>0.39600000000000002</v>
      </c>
      <c r="I11" s="17">
        <f t="shared" si="5"/>
        <v>1181.4380459073834</v>
      </c>
    </row>
    <row r="12" spans="1:9" x14ac:dyDescent="0.25">
      <c r="A12" s="15">
        <v>8</v>
      </c>
      <c r="B12" s="15">
        <v>10</v>
      </c>
      <c r="C12" s="15">
        <v>1.2</v>
      </c>
      <c r="D12" s="16">
        <f t="shared" si="2"/>
        <v>4.2926225345641624</v>
      </c>
      <c r="E12" s="18">
        <f t="shared" si="3"/>
        <v>0.5365778168205203</v>
      </c>
      <c r="F12" s="17">
        <f t="shared" si="0"/>
        <v>536.5778168205203</v>
      </c>
      <c r="G12" s="15">
        <f t="shared" si="1"/>
        <v>12</v>
      </c>
      <c r="H12" s="16">
        <f t="shared" si="4"/>
        <v>0.432</v>
      </c>
      <c r="I12" s="17">
        <f t="shared" si="5"/>
        <v>1242.0782796771302</v>
      </c>
    </row>
    <row r="13" spans="1:9" x14ac:dyDescent="0.25">
      <c r="A13" s="15">
        <v>8</v>
      </c>
      <c r="B13" s="15">
        <v>10</v>
      </c>
      <c r="C13" s="15">
        <v>1.3</v>
      </c>
      <c r="D13" s="16">
        <f t="shared" si="2"/>
        <v>4.8682982044518823</v>
      </c>
      <c r="E13" s="18">
        <f t="shared" si="3"/>
        <v>0.60853727555648529</v>
      </c>
      <c r="F13" s="17">
        <f t="shared" si="0"/>
        <v>608.53727555648527</v>
      </c>
      <c r="G13" s="15">
        <f t="shared" si="1"/>
        <v>13</v>
      </c>
      <c r="H13" s="16">
        <f t="shared" si="4"/>
        <v>0.46800000000000003</v>
      </c>
      <c r="I13" s="17">
        <f t="shared" si="5"/>
        <v>1300.2933238386436</v>
      </c>
    </row>
    <row r="14" spans="1:9" x14ac:dyDescent="0.25">
      <c r="A14" s="15">
        <v>8</v>
      </c>
      <c r="B14" s="15">
        <v>10</v>
      </c>
      <c r="C14" s="15">
        <v>1.4</v>
      </c>
      <c r="D14" s="16">
        <f t="shared" si="2"/>
        <v>5.4683220706542022</v>
      </c>
      <c r="E14" s="18">
        <f t="shared" si="3"/>
        <v>0.68354025883177527</v>
      </c>
      <c r="F14" s="17">
        <f t="shared" si="0"/>
        <v>683.5402588317753</v>
      </c>
      <c r="G14" s="15">
        <f t="shared" si="1"/>
        <v>14</v>
      </c>
      <c r="H14" s="16">
        <f t="shared" si="4"/>
        <v>0.504</v>
      </c>
      <c r="I14" s="17">
        <f t="shared" si="5"/>
        <v>1356.2306722852684</v>
      </c>
    </row>
    <row r="15" spans="1:9" x14ac:dyDescent="0.25">
      <c r="A15" s="15">
        <v>8</v>
      </c>
      <c r="B15" s="15">
        <v>10</v>
      </c>
      <c r="C15" s="15">
        <v>1.5</v>
      </c>
      <c r="D15" s="16">
        <f t="shared" si="2"/>
        <v>6.0914099720336399</v>
      </c>
      <c r="E15" s="18">
        <f t="shared" si="3"/>
        <v>0.76142624650420498</v>
      </c>
      <c r="F15" s="17">
        <f t="shared" si="0"/>
        <v>761.42624650420498</v>
      </c>
      <c r="G15" s="15">
        <f t="shared" si="1"/>
        <v>15</v>
      </c>
      <c r="H15" s="16">
        <f t="shared" si="4"/>
        <v>0.54</v>
      </c>
      <c r="I15" s="17">
        <f t="shared" si="5"/>
        <v>1410.0486046374165</v>
      </c>
    </row>
    <row r="16" spans="1:9" x14ac:dyDescent="0.25">
      <c r="A16" s="15">
        <v>8</v>
      </c>
      <c r="B16" s="15">
        <v>10</v>
      </c>
      <c r="C16" s="15">
        <v>1.6</v>
      </c>
      <c r="D16" s="16">
        <f t="shared" si="2"/>
        <v>6.7364474320057175</v>
      </c>
      <c r="E16" s="18">
        <f t="shared" si="3"/>
        <v>0.84205592900071469</v>
      </c>
      <c r="F16" s="17">
        <f t="shared" si="0"/>
        <v>842.05592900071474</v>
      </c>
      <c r="G16" s="15">
        <f t="shared" si="1"/>
        <v>16</v>
      </c>
      <c r="H16" s="16">
        <f t="shared" si="4"/>
        <v>0.57599999999999996</v>
      </c>
      <c r="I16" s="17">
        <f t="shared" si="5"/>
        <v>1461.9026545151298</v>
      </c>
    </row>
    <row r="17" spans="1:9" x14ac:dyDescent="0.25">
      <c r="E17" s="18"/>
      <c r="F17" s="17"/>
    </row>
    <row r="18" spans="1:9" x14ac:dyDescent="0.25">
      <c r="E18" s="18"/>
      <c r="F18" s="17"/>
    </row>
    <row r="19" spans="1:9" ht="17.25" x14ac:dyDescent="0.25">
      <c r="A19" s="15" t="s">
        <v>1</v>
      </c>
      <c r="B19" s="15" t="s">
        <v>0</v>
      </c>
      <c r="C19" s="15" t="s">
        <v>2</v>
      </c>
      <c r="D19" s="15" t="s">
        <v>15</v>
      </c>
      <c r="E19" s="15" t="s">
        <v>20</v>
      </c>
      <c r="F19" s="17" t="s">
        <v>16</v>
      </c>
      <c r="G19" s="15" t="s">
        <v>17</v>
      </c>
      <c r="H19" s="15" t="s">
        <v>18</v>
      </c>
      <c r="I19" s="15" t="s">
        <v>19</v>
      </c>
    </row>
    <row r="20" spans="1:9" x14ac:dyDescent="0.25">
      <c r="A20" s="15">
        <v>8</v>
      </c>
      <c r="B20" s="15">
        <v>13</v>
      </c>
      <c r="C20" s="15">
        <v>0.28000000000000003</v>
      </c>
      <c r="D20" s="16">
        <f>0.032*A20^1.073*EXP(0.078*B20)+1.88*(C20-0.28)^1.422*EXP(0.078*B20)</f>
        <v>0.82137246343705717</v>
      </c>
      <c r="E20" s="18">
        <f t="shared" si="3"/>
        <v>0.10267155792963215</v>
      </c>
      <c r="F20" s="17">
        <f t="shared" ref="F20:F34" si="6">D20/A20*1000</f>
        <v>102.67155792963214</v>
      </c>
      <c r="G20" s="15">
        <f t="shared" ref="G20:G34" si="7">C20*10</f>
        <v>2.8000000000000003</v>
      </c>
      <c r="H20" s="16">
        <f>(G20*60*60)/100/1000</f>
        <v>0.10080000000000001</v>
      </c>
      <c r="I20" s="17">
        <f>F20/H20</f>
        <v>1018.5670429526997</v>
      </c>
    </row>
    <row r="21" spans="1:9" x14ac:dyDescent="0.25">
      <c r="A21" s="15">
        <v>8</v>
      </c>
      <c r="B21" s="15">
        <v>13</v>
      </c>
      <c r="C21" s="15">
        <v>0.3</v>
      </c>
      <c r="D21" s="16">
        <f t="shared" ref="D21:D34" si="8">0.032*A21^1.073*EXP(0.078*B21)+1.88*(C21-0.28)^1.422*EXP(0.078*B21)</f>
        <v>0.84126073803926749</v>
      </c>
      <c r="E21" s="18">
        <f t="shared" si="3"/>
        <v>0.10515759225490844</v>
      </c>
      <c r="F21" s="17">
        <f t="shared" si="6"/>
        <v>105.15759225490844</v>
      </c>
      <c r="G21" s="15">
        <f t="shared" si="7"/>
        <v>3</v>
      </c>
      <c r="H21" s="16">
        <f t="shared" ref="H21:H34" si="9">(G21*60*60)/100/1000</f>
        <v>0.108</v>
      </c>
      <c r="I21" s="17">
        <f t="shared" ref="I21:I34" si="10">F21/H21</f>
        <v>973.68140976767074</v>
      </c>
    </row>
    <row r="22" spans="1:9" x14ac:dyDescent="0.25">
      <c r="A22" s="15">
        <v>8</v>
      </c>
      <c r="B22" s="15">
        <v>13</v>
      </c>
      <c r="C22" s="15">
        <v>0.4</v>
      </c>
      <c r="D22" s="16">
        <f t="shared" si="8"/>
        <v>1.075544744080617</v>
      </c>
      <c r="E22" s="18">
        <f t="shared" si="3"/>
        <v>0.13444309301007712</v>
      </c>
      <c r="F22" s="17">
        <f t="shared" si="6"/>
        <v>134.44309301007712</v>
      </c>
      <c r="G22" s="15">
        <f t="shared" si="7"/>
        <v>4</v>
      </c>
      <c r="H22" s="16">
        <f t="shared" si="9"/>
        <v>0.14399999999999999</v>
      </c>
      <c r="I22" s="17">
        <f t="shared" si="10"/>
        <v>933.63259034775785</v>
      </c>
    </row>
    <row r="23" spans="1:9" x14ac:dyDescent="0.25">
      <c r="A23" s="15">
        <v>8</v>
      </c>
      <c r="B23" s="15">
        <v>13</v>
      </c>
      <c r="C23" s="15">
        <v>0.5</v>
      </c>
      <c r="D23" s="16">
        <f t="shared" si="8"/>
        <v>1.4231798390398509</v>
      </c>
      <c r="E23" s="18">
        <f t="shared" si="3"/>
        <v>0.17789747987998136</v>
      </c>
      <c r="F23" s="17">
        <f t="shared" si="6"/>
        <v>177.89747987998138</v>
      </c>
      <c r="G23" s="15">
        <f t="shared" si="7"/>
        <v>5</v>
      </c>
      <c r="H23" s="16">
        <f t="shared" si="9"/>
        <v>0.18</v>
      </c>
      <c r="I23" s="17">
        <f t="shared" si="10"/>
        <v>988.31933266656324</v>
      </c>
    </row>
    <row r="24" spans="1:9" x14ac:dyDescent="0.25">
      <c r="A24" s="15">
        <v>8</v>
      </c>
      <c r="B24" s="15">
        <v>13</v>
      </c>
      <c r="C24" s="15">
        <v>0.6</v>
      </c>
      <c r="D24" s="16">
        <f t="shared" si="8"/>
        <v>1.846683714581272</v>
      </c>
      <c r="E24" s="18">
        <f t="shared" si="3"/>
        <v>0.230835464322659</v>
      </c>
      <c r="F24" s="17">
        <f t="shared" si="6"/>
        <v>230.83546432265899</v>
      </c>
      <c r="G24" s="15">
        <f t="shared" si="7"/>
        <v>6</v>
      </c>
      <c r="H24" s="16">
        <f t="shared" si="9"/>
        <v>0.216</v>
      </c>
      <c r="I24" s="17">
        <f t="shared" si="10"/>
        <v>1068.6827051974954</v>
      </c>
    </row>
    <row r="25" spans="1:9" x14ac:dyDescent="0.25">
      <c r="A25" s="15">
        <v>8</v>
      </c>
      <c r="B25" s="15">
        <v>13</v>
      </c>
      <c r="C25" s="15">
        <v>0.7</v>
      </c>
      <c r="D25" s="16">
        <f t="shared" si="8"/>
        <v>2.3307328402405583</v>
      </c>
      <c r="E25" s="18">
        <f t="shared" si="3"/>
        <v>0.29134160503006978</v>
      </c>
      <c r="F25" s="17">
        <f t="shared" si="6"/>
        <v>291.34160503006979</v>
      </c>
      <c r="G25" s="15">
        <f t="shared" si="7"/>
        <v>7</v>
      </c>
      <c r="H25" s="16">
        <f t="shared" si="9"/>
        <v>0.252</v>
      </c>
      <c r="I25" s="17">
        <f t="shared" si="10"/>
        <v>1156.1174802780547</v>
      </c>
    </row>
    <row r="26" spans="1:9" x14ac:dyDescent="0.25">
      <c r="A26" s="15">
        <v>8</v>
      </c>
      <c r="B26" s="15">
        <v>13</v>
      </c>
      <c r="C26" s="15">
        <v>0.8</v>
      </c>
      <c r="D26" s="16">
        <f t="shared" si="8"/>
        <v>2.8663531396992559</v>
      </c>
      <c r="E26" s="18">
        <f t="shared" si="3"/>
        <v>0.35829414246240698</v>
      </c>
      <c r="F26" s="17">
        <f t="shared" si="6"/>
        <v>358.29414246240697</v>
      </c>
      <c r="G26" s="15">
        <f t="shared" si="7"/>
        <v>8</v>
      </c>
      <c r="H26" s="16">
        <f t="shared" si="9"/>
        <v>0.28799999999999998</v>
      </c>
      <c r="I26" s="17">
        <f t="shared" si="10"/>
        <v>1244.0768835500244</v>
      </c>
    </row>
    <row r="27" spans="1:9" x14ac:dyDescent="0.25">
      <c r="A27" s="15">
        <v>8</v>
      </c>
      <c r="B27" s="15">
        <v>13</v>
      </c>
      <c r="C27" s="15">
        <v>0.9</v>
      </c>
      <c r="D27" s="16">
        <f t="shared" si="8"/>
        <v>3.4474856255205584</v>
      </c>
      <c r="E27" s="18">
        <f t="shared" si="3"/>
        <v>0.4309357031900698</v>
      </c>
      <c r="F27" s="17">
        <f t="shared" si="6"/>
        <v>430.93570319006977</v>
      </c>
      <c r="G27" s="15">
        <f t="shared" si="7"/>
        <v>9</v>
      </c>
      <c r="H27" s="16">
        <f t="shared" si="9"/>
        <v>0.32400000000000001</v>
      </c>
      <c r="I27" s="17">
        <f t="shared" si="10"/>
        <v>1330.0484666360178</v>
      </c>
    </row>
    <row r="28" spans="1:9" x14ac:dyDescent="0.25">
      <c r="A28" s="15">
        <v>8</v>
      </c>
      <c r="B28" s="15">
        <v>13</v>
      </c>
      <c r="C28" s="15">
        <v>1</v>
      </c>
      <c r="D28" s="16">
        <f t="shared" si="8"/>
        <v>4.0696958871476561</v>
      </c>
      <c r="E28" s="18">
        <f t="shared" si="3"/>
        <v>0.50871198589345701</v>
      </c>
      <c r="F28" s="17">
        <f t="shared" si="6"/>
        <v>508.71198589345698</v>
      </c>
      <c r="G28" s="15">
        <f t="shared" si="7"/>
        <v>10</v>
      </c>
      <c r="H28" s="16">
        <f t="shared" si="9"/>
        <v>0.36</v>
      </c>
      <c r="I28" s="17">
        <f t="shared" si="10"/>
        <v>1413.0888497040473</v>
      </c>
    </row>
    <row r="29" spans="1:9" x14ac:dyDescent="0.25">
      <c r="A29" s="15">
        <v>8</v>
      </c>
      <c r="B29" s="15">
        <v>13</v>
      </c>
      <c r="C29" s="15">
        <v>1.1000000000000001</v>
      </c>
      <c r="D29" s="16">
        <f t="shared" si="8"/>
        <v>4.7295632089588135</v>
      </c>
      <c r="E29" s="18">
        <f t="shared" si="3"/>
        <v>0.59119540111985169</v>
      </c>
      <c r="F29" s="17">
        <f t="shared" si="6"/>
        <v>591.19540111985168</v>
      </c>
      <c r="G29" s="15">
        <f t="shared" si="7"/>
        <v>11</v>
      </c>
      <c r="H29" s="16">
        <f t="shared" si="9"/>
        <v>0.39600000000000002</v>
      </c>
      <c r="I29" s="17">
        <f t="shared" si="10"/>
        <v>1492.917679595585</v>
      </c>
    </row>
    <row r="30" spans="1:9" x14ac:dyDescent="0.25">
      <c r="A30" s="15">
        <v>8</v>
      </c>
      <c r="B30" s="15">
        <v>13</v>
      </c>
      <c r="C30" s="15">
        <v>1.2</v>
      </c>
      <c r="D30" s="16">
        <f t="shared" si="8"/>
        <v>5.4243488229289953</v>
      </c>
      <c r="E30" s="18">
        <f t="shared" si="3"/>
        <v>0.67804360286612442</v>
      </c>
      <c r="F30" s="17">
        <f t="shared" si="6"/>
        <v>678.04360286612439</v>
      </c>
      <c r="G30" s="15">
        <f t="shared" si="7"/>
        <v>12</v>
      </c>
      <c r="H30" s="16">
        <f t="shared" si="9"/>
        <v>0.432</v>
      </c>
      <c r="I30" s="17">
        <f t="shared" si="10"/>
        <v>1569.5453770049176</v>
      </c>
    </row>
    <row r="31" spans="1:9" x14ac:dyDescent="0.25">
      <c r="A31" s="15">
        <v>8</v>
      </c>
      <c r="B31" s="15">
        <v>13</v>
      </c>
      <c r="C31" s="15">
        <v>1.3</v>
      </c>
      <c r="D31" s="16">
        <f t="shared" si="8"/>
        <v>6.1517982124806352</v>
      </c>
      <c r="E31" s="18">
        <f t="shared" si="3"/>
        <v>0.7689747765600794</v>
      </c>
      <c r="F31" s="17">
        <f t="shared" si="6"/>
        <v>768.97477656007936</v>
      </c>
      <c r="G31" s="15">
        <f t="shared" si="7"/>
        <v>13</v>
      </c>
      <c r="H31" s="16">
        <f t="shared" si="9"/>
        <v>0.46800000000000003</v>
      </c>
      <c r="I31" s="17">
        <f t="shared" si="10"/>
        <v>1643.1084969232463</v>
      </c>
    </row>
    <row r="32" spans="1:9" x14ac:dyDescent="0.25">
      <c r="A32" s="15">
        <v>8</v>
      </c>
      <c r="B32" s="15">
        <v>13</v>
      </c>
      <c r="C32" s="15">
        <v>1.4</v>
      </c>
      <c r="D32" s="16">
        <f t="shared" si="8"/>
        <v>6.9100150662004136</v>
      </c>
      <c r="E32" s="18">
        <f t="shared" si="3"/>
        <v>0.8637518832750517</v>
      </c>
      <c r="F32" s="17">
        <f t="shared" si="6"/>
        <v>863.75188327505168</v>
      </c>
      <c r="G32" s="15">
        <f t="shared" si="7"/>
        <v>14</v>
      </c>
      <c r="H32" s="16">
        <f t="shared" si="9"/>
        <v>0.504</v>
      </c>
      <c r="I32" s="17">
        <f t="shared" si="10"/>
        <v>1713.7934191965312</v>
      </c>
    </row>
    <row r="33" spans="1:9" x14ac:dyDescent="0.25">
      <c r="A33" s="15">
        <v>8</v>
      </c>
      <c r="B33" s="15">
        <v>13</v>
      </c>
      <c r="C33" s="15">
        <v>1.5</v>
      </c>
      <c r="D33" s="16">
        <f t="shared" si="8"/>
        <v>7.6973766609398435</v>
      </c>
      <c r="E33" s="18">
        <f t="shared" si="3"/>
        <v>0.96217208261748044</v>
      </c>
      <c r="F33" s="17">
        <f t="shared" si="6"/>
        <v>962.17208261748044</v>
      </c>
      <c r="G33" s="15">
        <f t="shared" si="7"/>
        <v>15</v>
      </c>
      <c r="H33" s="16">
        <f t="shared" si="9"/>
        <v>0.54</v>
      </c>
      <c r="I33" s="17">
        <f t="shared" si="10"/>
        <v>1781.800152995334</v>
      </c>
    </row>
    <row r="34" spans="1:9" x14ac:dyDescent="0.25">
      <c r="A34" s="15">
        <v>8</v>
      </c>
      <c r="B34" s="15">
        <v>13</v>
      </c>
      <c r="C34" s="15">
        <v>1.6</v>
      </c>
      <c r="D34" s="16">
        <f t="shared" si="8"/>
        <v>8.5124746945012557</v>
      </c>
      <c r="E34" s="18">
        <f t="shared" si="3"/>
        <v>1.064059336812657</v>
      </c>
      <c r="F34" s="17">
        <f t="shared" si="6"/>
        <v>1064.059336812657</v>
      </c>
      <c r="G34" s="15">
        <f t="shared" si="7"/>
        <v>16</v>
      </c>
      <c r="H34" s="16">
        <f t="shared" si="9"/>
        <v>0.57599999999999996</v>
      </c>
      <c r="I34" s="17">
        <f t="shared" si="10"/>
        <v>1847.325237521974</v>
      </c>
    </row>
    <row r="35" spans="1:9" x14ac:dyDescent="0.25">
      <c r="E35" s="18"/>
      <c r="F35" s="17"/>
    </row>
    <row r="36" spans="1:9" ht="17.25" x14ac:dyDescent="0.25">
      <c r="A36" s="15" t="s">
        <v>1</v>
      </c>
      <c r="B36" s="15" t="s">
        <v>0</v>
      </c>
      <c r="C36" s="15" t="s">
        <v>2</v>
      </c>
      <c r="D36" s="15" t="s">
        <v>15</v>
      </c>
      <c r="E36" s="15" t="s">
        <v>20</v>
      </c>
      <c r="F36" s="17" t="s">
        <v>16</v>
      </c>
      <c r="G36" s="15" t="s">
        <v>17</v>
      </c>
      <c r="H36" s="15" t="s">
        <v>18</v>
      </c>
      <c r="I36" s="15" t="s">
        <v>19</v>
      </c>
    </row>
    <row r="37" spans="1:9" x14ac:dyDescent="0.25">
      <c r="A37" s="15">
        <v>8</v>
      </c>
      <c r="B37" s="15">
        <v>16</v>
      </c>
      <c r="C37" s="15">
        <v>0.28000000000000003</v>
      </c>
      <c r="D37" s="16">
        <f>0.032*A37^1.073*EXP(0.078*B37)+1.88*(C37-0.28)^1.422*EXP(0.078*B37)</f>
        <v>1.0379227894733716</v>
      </c>
      <c r="E37" s="18">
        <f t="shared" si="3"/>
        <v>0.12974034868417145</v>
      </c>
      <c r="F37" s="17">
        <f t="shared" ref="F37:F51" si="11">D37/A37*1000</f>
        <v>129.74034868417144</v>
      </c>
      <c r="G37" s="15">
        <f t="shared" ref="G37:G51" si="12">C37*10</f>
        <v>2.8000000000000003</v>
      </c>
      <c r="H37" s="16">
        <f>(G37*60*60)/100/1000</f>
        <v>0.10080000000000001</v>
      </c>
      <c r="I37" s="17">
        <f>F37/H37</f>
        <v>1287.1066337715417</v>
      </c>
    </row>
    <row r="38" spans="1:9" x14ac:dyDescent="0.25">
      <c r="A38" s="15">
        <v>8</v>
      </c>
      <c r="B38" s="15">
        <v>16</v>
      </c>
      <c r="C38" s="15">
        <v>0.3</v>
      </c>
      <c r="D38" s="16">
        <f t="shared" ref="D38:D51" si="13">0.032*A38^1.073*EXP(0.078*B38)+1.88*(C38-0.28)^1.422*EXP(0.078*B38)</f>
        <v>1.0630544981339705</v>
      </c>
      <c r="E38" s="18">
        <f t="shared" si="3"/>
        <v>0.13288181226674631</v>
      </c>
      <c r="F38" s="17">
        <f t="shared" si="11"/>
        <v>132.88181226674629</v>
      </c>
      <c r="G38" s="15">
        <f t="shared" si="12"/>
        <v>3</v>
      </c>
      <c r="H38" s="16">
        <f t="shared" ref="H38:H51" si="14">(G38*60*60)/100/1000</f>
        <v>0.108</v>
      </c>
      <c r="I38" s="17">
        <f t="shared" ref="I38:I51" si="15">F38/H38</f>
        <v>1230.3871506180212</v>
      </c>
    </row>
    <row r="39" spans="1:9" x14ac:dyDescent="0.25">
      <c r="A39" s="15">
        <v>8</v>
      </c>
      <c r="B39" s="15">
        <v>16</v>
      </c>
      <c r="C39" s="15">
        <v>0.4</v>
      </c>
      <c r="D39" s="16">
        <f t="shared" si="13"/>
        <v>1.3591061919804954</v>
      </c>
      <c r="E39" s="18">
        <f t="shared" si="3"/>
        <v>0.16988827399756193</v>
      </c>
      <c r="F39" s="17">
        <f t="shared" si="11"/>
        <v>169.88827399756192</v>
      </c>
      <c r="G39" s="15">
        <f t="shared" si="12"/>
        <v>4</v>
      </c>
      <c r="H39" s="16">
        <f t="shared" si="14"/>
        <v>0.14399999999999999</v>
      </c>
      <c r="I39" s="17">
        <f t="shared" si="15"/>
        <v>1179.7796805386245</v>
      </c>
    </row>
    <row r="40" spans="1:9" x14ac:dyDescent="0.25">
      <c r="A40" s="15">
        <v>8</v>
      </c>
      <c r="B40" s="15">
        <v>16</v>
      </c>
      <c r="C40" s="15">
        <v>0.5</v>
      </c>
      <c r="D40" s="16">
        <f t="shared" si="13"/>
        <v>1.798393365023859</v>
      </c>
      <c r="E40" s="18">
        <f t="shared" si="3"/>
        <v>0.22479917062798238</v>
      </c>
      <c r="F40" s="17">
        <f t="shared" si="11"/>
        <v>224.79917062798239</v>
      </c>
      <c r="G40" s="15">
        <f t="shared" si="12"/>
        <v>5</v>
      </c>
      <c r="H40" s="16">
        <f t="shared" si="14"/>
        <v>0.18</v>
      </c>
      <c r="I40" s="17">
        <f t="shared" si="15"/>
        <v>1248.8842812665689</v>
      </c>
    </row>
    <row r="41" spans="1:9" x14ac:dyDescent="0.25">
      <c r="A41" s="15">
        <v>8</v>
      </c>
      <c r="B41" s="15">
        <v>16</v>
      </c>
      <c r="C41" s="15">
        <v>0.6</v>
      </c>
      <c r="D41" s="16">
        <f t="shared" si="13"/>
        <v>2.3335517047804242</v>
      </c>
      <c r="E41" s="18">
        <f t="shared" si="3"/>
        <v>0.29169396309755302</v>
      </c>
      <c r="F41" s="17">
        <f t="shared" si="11"/>
        <v>291.69396309755302</v>
      </c>
      <c r="G41" s="15">
        <f t="shared" si="12"/>
        <v>6</v>
      </c>
      <c r="H41" s="16">
        <f t="shared" si="14"/>
        <v>0.216</v>
      </c>
      <c r="I41" s="17">
        <f t="shared" si="15"/>
        <v>1350.4350143405234</v>
      </c>
    </row>
    <row r="42" spans="1:9" x14ac:dyDescent="0.25">
      <c r="A42" s="15">
        <v>8</v>
      </c>
      <c r="B42" s="15">
        <v>16</v>
      </c>
      <c r="C42" s="15">
        <v>0.7</v>
      </c>
      <c r="D42" s="16">
        <f t="shared" si="13"/>
        <v>2.9452177163777717</v>
      </c>
      <c r="E42" s="18">
        <f t="shared" si="3"/>
        <v>0.36815221454722147</v>
      </c>
      <c r="F42" s="17">
        <f t="shared" si="11"/>
        <v>368.15221454722149</v>
      </c>
      <c r="G42" s="15">
        <f t="shared" si="12"/>
        <v>7</v>
      </c>
      <c r="H42" s="16">
        <f t="shared" si="14"/>
        <v>0.252</v>
      </c>
      <c r="I42" s="17">
        <f t="shared" si="15"/>
        <v>1460.9214862984979</v>
      </c>
    </row>
    <row r="43" spans="1:9" x14ac:dyDescent="0.25">
      <c r="A43" s="15">
        <v>8</v>
      </c>
      <c r="B43" s="15">
        <v>16</v>
      </c>
      <c r="C43" s="15">
        <v>0.8</v>
      </c>
      <c r="D43" s="16">
        <f t="shared" si="13"/>
        <v>3.6220513577034352</v>
      </c>
      <c r="E43" s="18">
        <f t="shared" si="3"/>
        <v>0.4527564197129294</v>
      </c>
      <c r="F43" s="17">
        <f t="shared" si="11"/>
        <v>452.75641971292941</v>
      </c>
      <c r="G43" s="15">
        <f t="shared" si="12"/>
        <v>8</v>
      </c>
      <c r="H43" s="16">
        <f t="shared" si="14"/>
        <v>0.28799999999999998</v>
      </c>
      <c r="I43" s="17">
        <f t="shared" si="15"/>
        <v>1572.070901781005</v>
      </c>
    </row>
    <row r="44" spans="1:9" x14ac:dyDescent="0.25">
      <c r="A44" s="15">
        <v>8</v>
      </c>
      <c r="B44" s="15">
        <v>16</v>
      </c>
      <c r="C44" s="15">
        <v>0.9</v>
      </c>
      <c r="D44" s="16">
        <f t="shared" si="13"/>
        <v>4.3563962226545394</v>
      </c>
      <c r="E44" s="18">
        <f t="shared" si="3"/>
        <v>0.54454952783181743</v>
      </c>
      <c r="F44" s="17">
        <f t="shared" si="11"/>
        <v>544.54952783181739</v>
      </c>
      <c r="G44" s="15">
        <f t="shared" si="12"/>
        <v>9</v>
      </c>
      <c r="H44" s="16">
        <f t="shared" si="14"/>
        <v>0.32400000000000001</v>
      </c>
      <c r="I44" s="17">
        <f t="shared" si="15"/>
        <v>1680.7084192340042</v>
      </c>
    </row>
    <row r="45" spans="1:9" x14ac:dyDescent="0.25">
      <c r="A45" s="15">
        <v>8</v>
      </c>
      <c r="B45" s="15">
        <v>16</v>
      </c>
      <c r="C45" s="15">
        <v>1</v>
      </c>
      <c r="D45" s="16">
        <f t="shared" si="13"/>
        <v>5.1426487927547804</v>
      </c>
      <c r="E45" s="18">
        <f t="shared" si="3"/>
        <v>0.64283109909434755</v>
      </c>
      <c r="F45" s="17">
        <f t="shared" si="11"/>
        <v>642.83109909434756</v>
      </c>
      <c r="G45" s="15">
        <f t="shared" si="12"/>
        <v>10</v>
      </c>
      <c r="H45" s="16">
        <f t="shared" si="14"/>
        <v>0.36</v>
      </c>
      <c r="I45" s="17">
        <f t="shared" si="15"/>
        <v>1785.6419419287433</v>
      </c>
    </row>
    <row r="46" spans="1:9" x14ac:dyDescent="0.25">
      <c r="A46" s="15">
        <v>8</v>
      </c>
      <c r="B46" s="15">
        <v>16</v>
      </c>
      <c r="C46" s="15">
        <v>1.1000000000000001</v>
      </c>
      <c r="D46" s="16">
        <f t="shared" si="13"/>
        <v>5.976486499549349</v>
      </c>
      <c r="E46" s="18">
        <f t="shared" si="3"/>
        <v>0.74706081244366862</v>
      </c>
      <c r="F46" s="17">
        <f t="shared" si="11"/>
        <v>747.06081244366862</v>
      </c>
      <c r="G46" s="15">
        <f t="shared" si="12"/>
        <v>11</v>
      </c>
      <c r="H46" s="16">
        <f t="shared" si="14"/>
        <v>0.39600000000000002</v>
      </c>
      <c r="I46" s="17">
        <f t="shared" si="15"/>
        <v>1886.5172031405773</v>
      </c>
    </row>
    <row r="47" spans="1:9" x14ac:dyDescent="0.25">
      <c r="A47" s="15">
        <v>8</v>
      </c>
      <c r="B47" s="15">
        <v>16</v>
      </c>
      <c r="C47" s="15">
        <v>1.2</v>
      </c>
      <c r="D47" s="16">
        <f t="shared" si="13"/>
        <v>6.8544485139079683</v>
      </c>
      <c r="E47" s="18">
        <f t="shared" si="3"/>
        <v>0.85680606423849603</v>
      </c>
      <c r="F47" s="17">
        <f t="shared" si="11"/>
        <v>856.80606423849599</v>
      </c>
      <c r="G47" s="15">
        <f t="shared" si="12"/>
        <v>12</v>
      </c>
      <c r="H47" s="16">
        <f t="shared" si="14"/>
        <v>0.432</v>
      </c>
      <c r="I47" s="17">
        <f t="shared" si="15"/>
        <v>1983.3473709224445</v>
      </c>
    </row>
    <row r="48" spans="1:9" x14ac:dyDescent="0.25">
      <c r="A48" s="15">
        <v>8</v>
      </c>
      <c r="B48" s="15">
        <v>16</v>
      </c>
      <c r="C48" s="15">
        <v>1.3</v>
      </c>
      <c r="D48" s="16">
        <f t="shared" si="13"/>
        <v>7.7736859283748085</v>
      </c>
      <c r="E48" s="18">
        <f t="shared" si="3"/>
        <v>0.97171074104685107</v>
      </c>
      <c r="F48" s="17">
        <f t="shared" si="11"/>
        <v>971.71074104685101</v>
      </c>
      <c r="G48" s="15">
        <f t="shared" si="12"/>
        <v>13</v>
      </c>
      <c r="H48" s="16">
        <f t="shared" si="14"/>
        <v>0.46800000000000003</v>
      </c>
      <c r="I48" s="17">
        <f t="shared" si="15"/>
        <v>2076.3050022368611</v>
      </c>
    </row>
    <row r="49" spans="1:9" x14ac:dyDescent="0.25">
      <c r="A49" s="15">
        <v>8</v>
      </c>
      <c r="B49" s="15">
        <v>16</v>
      </c>
      <c r="C49" s="15">
        <v>1.4</v>
      </c>
      <c r="D49" s="16">
        <f t="shared" si="13"/>
        <v>8.7318024794769151</v>
      </c>
      <c r="E49" s="18">
        <f t="shared" si="3"/>
        <v>1.0914753099346144</v>
      </c>
      <c r="F49" s="17">
        <f t="shared" si="11"/>
        <v>1091.4753099346144</v>
      </c>
      <c r="G49" s="15">
        <f t="shared" si="12"/>
        <v>14</v>
      </c>
      <c r="H49" s="16">
        <f t="shared" si="14"/>
        <v>0.504</v>
      </c>
      <c r="I49" s="17">
        <f t="shared" si="15"/>
        <v>2165.6256149496317</v>
      </c>
    </row>
    <row r="50" spans="1:9" x14ac:dyDescent="0.25">
      <c r="A50" s="15">
        <v>8</v>
      </c>
      <c r="B50" s="15">
        <v>16</v>
      </c>
      <c r="C50" s="15">
        <v>1.5</v>
      </c>
      <c r="D50" s="16">
        <f t="shared" si="13"/>
        <v>9.7267476220453286</v>
      </c>
      <c r="E50" s="18">
        <f t="shared" si="3"/>
        <v>1.2158434527556661</v>
      </c>
      <c r="F50" s="17">
        <f t="shared" si="11"/>
        <v>1215.843452755666</v>
      </c>
      <c r="G50" s="15">
        <f t="shared" si="12"/>
        <v>15</v>
      </c>
      <c r="H50" s="16">
        <f t="shared" si="14"/>
        <v>0.54</v>
      </c>
      <c r="I50" s="17">
        <f t="shared" si="15"/>
        <v>2251.5619495475294</v>
      </c>
    </row>
    <row r="51" spans="1:9" x14ac:dyDescent="0.25">
      <c r="A51" s="15">
        <v>8</v>
      </c>
      <c r="B51" s="15">
        <v>16</v>
      </c>
      <c r="C51" s="15">
        <v>1.6</v>
      </c>
      <c r="D51" s="16">
        <f t="shared" si="13"/>
        <v>10.756741762764596</v>
      </c>
      <c r="E51" s="18">
        <f t="shared" si="3"/>
        <v>1.3445927203455745</v>
      </c>
      <c r="F51" s="17">
        <f t="shared" si="11"/>
        <v>1344.5927203455744</v>
      </c>
      <c r="G51" s="15">
        <f t="shared" si="12"/>
        <v>16</v>
      </c>
      <c r="H51" s="16">
        <f t="shared" si="14"/>
        <v>0.57599999999999996</v>
      </c>
      <c r="I51" s="17">
        <f t="shared" si="15"/>
        <v>2334.362361711067</v>
      </c>
    </row>
    <row r="52" spans="1:9" x14ac:dyDescent="0.25">
      <c r="E52" s="18"/>
      <c r="F52" s="17"/>
    </row>
    <row r="53" spans="1:9" ht="17.25" x14ac:dyDescent="0.25">
      <c r="A53" s="15" t="s">
        <v>1</v>
      </c>
      <c r="B53" s="15" t="s">
        <v>0</v>
      </c>
      <c r="C53" s="15" t="s">
        <v>2</v>
      </c>
      <c r="D53" s="15" t="s">
        <v>15</v>
      </c>
      <c r="E53" s="15" t="s">
        <v>20</v>
      </c>
      <c r="F53" s="17" t="s">
        <v>16</v>
      </c>
      <c r="G53" s="15" t="s">
        <v>17</v>
      </c>
      <c r="H53" s="15" t="s">
        <v>18</v>
      </c>
      <c r="I53" s="15" t="s">
        <v>19</v>
      </c>
    </row>
    <row r="54" spans="1:9" x14ac:dyDescent="0.25">
      <c r="A54" s="15">
        <v>8</v>
      </c>
      <c r="B54" s="15">
        <v>19</v>
      </c>
      <c r="C54" s="15">
        <v>0.28000000000000003</v>
      </c>
      <c r="D54" s="16">
        <f>0.032*A54^1.073*EXP(0.078*B54)+1.88*(C54-0.28)^1.422*EXP(0.078*B54)</f>
        <v>1.311565416254959</v>
      </c>
      <c r="E54" s="18">
        <f t="shared" si="3"/>
        <v>0.16394567703186988</v>
      </c>
      <c r="F54" s="17">
        <f t="shared" ref="F54:F68" si="16">D54/A54*1000</f>
        <v>163.94567703186988</v>
      </c>
      <c r="G54" s="15">
        <f t="shared" ref="G54:G68" si="17">C54*10</f>
        <v>2.8000000000000003</v>
      </c>
      <c r="H54" s="16">
        <f>(G54*60*60)/100/1000</f>
        <v>0.10080000000000001</v>
      </c>
      <c r="I54" s="17">
        <f>F54/H54</f>
        <v>1626.4452086495025</v>
      </c>
    </row>
    <row r="55" spans="1:9" x14ac:dyDescent="0.25">
      <c r="A55" s="15">
        <v>8</v>
      </c>
      <c r="B55" s="15">
        <v>19</v>
      </c>
      <c r="C55" s="15">
        <v>0.3</v>
      </c>
      <c r="D55" s="16">
        <f t="shared" ref="D55:D68" si="18">0.032*A55^1.073*EXP(0.078*B55)+1.88*(C55-0.28)^1.422*EXP(0.078*B55)</f>
        <v>1.3433229614836955</v>
      </c>
      <c r="E55" s="18">
        <f t="shared" si="3"/>
        <v>0.16791537018546193</v>
      </c>
      <c r="F55" s="17">
        <f t="shared" si="16"/>
        <v>167.91537018546194</v>
      </c>
      <c r="G55" s="15">
        <f t="shared" si="17"/>
        <v>3</v>
      </c>
      <c r="H55" s="16">
        <f t="shared" ref="H55:H68" si="19">(G55*60*60)/100/1000</f>
        <v>0.108</v>
      </c>
      <c r="I55" s="17">
        <f t="shared" ref="I55:I68" si="20">F55/H55</f>
        <v>1554.7719461616846</v>
      </c>
    </row>
    <row r="56" spans="1:9" x14ac:dyDescent="0.25">
      <c r="A56" s="15">
        <v>8</v>
      </c>
      <c r="B56" s="15">
        <v>19</v>
      </c>
      <c r="C56" s="15">
        <v>0.4</v>
      </c>
      <c r="D56" s="16">
        <f t="shared" si="18"/>
        <v>1.7174270538216398</v>
      </c>
      <c r="E56" s="18">
        <f t="shared" si="3"/>
        <v>0.21467838172770498</v>
      </c>
      <c r="F56" s="17">
        <f t="shared" si="16"/>
        <v>214.67838172770499</v>
      </c>
      <c r="G56" s="15">
        <f t="shared" si="17"/>
        <v>4</v>
      </c>
      <c r="H56" s="16">
        <f t="shared" si="19"/>
        <v>0.14399999999999999</v>
      </c>
      <c r="I56" s="17">
        <f t="shared" si="20"/>
        <v>1490.8220953312848</v>
      </c>
    </row>
    <row r="57" spans="1:9" x14ac:dyDescent="0.25">
      <c r="A57" s="15">
        <v>8</v>
      </c>
      <c r="B57" s="15">
        <v>19</v>
      </c>
      <c r="C57" s="15">
        <v>0.5</v>
      </c>
      <c r="D57" s="16">
        <f t="shared" si="18"/>
        <v>2.2725298705354113</v>
      </c>
      <c r="E57" s="18">
        <f t="shared" si="3"/>
        <v>0.28406623381692642</v>
      </c>
      <c r="F57" s="17">
        <f t="shared" si="16"/>
        <v>284.0662338169264</v>
      </c>
      <c r="G57" s="15">
        <f t="shared" si="17"/>
        <v>5</v>
      </c>
      <c r="H57" s="16">
        <f t="shared" si="19"/>
        <v>0.18</v>
      </c>
      <c r="I57" s="17">
        <f t="shared" si="20"/>
        <v>1578.1457434273689</v>
      </c>
    </row>
    <row r="58" spans="1:9" x14ac:dyDescent="0.25">
      <c r="A58" s="15">
        <v>8</v>
      </c>
      <c r="B58" s="15">
        <v>19</v>
      </c>
      <c r="C58" s="15">
        <v>0.6</v>
      </c>
      <c r="D58" s="16">
        <f t="shared" si="18"/>
        <v>2.9487797590278535</v>
      </c>
      <c r="E58" s="18">
        <f t="shared" si="3"/>
        <v>0.36859746987848169</v>
      </c>
      <c r="F58" s="17">
        <f t="shared" si="16"/>
        <v>368.59746987848166</v>
      </c>
      <c r="G58" s="15">
        <f t="shared" si="17"/>
        <v>6</v>
      </c>
      <c r="H58" s="16">
        <f t="shared" si="19"/>
        <v>0.216</v>
      </c>
      <c r="I58" s="17">
        <f t="shared" si="20"/>
        <v>1706.4697679559335</v>
      </c>
    </row>
    <row r="59" spans="1:9" x14ac:dyDescent="0.25">
      <c r="A59" s="15">
        <v>8</v>
      </c>
      <c r="B59" s="15">
        <v>19</v>
      </c>
      <c r="C59" s="15">
        <v>0.7</v>
      </c>
      <c r="D59" s="16">
        <f t="shared" si="18"/>
        <v>3.7217081456535404</v>
      </c>
      <c r="E59" s="18">
        <f t="shared" si="3"/>
        <v>0.46521351820669254</v>
      </c>
      <c r="F59" s="17">
        <f t="shared" si="16"/>
        <v>465.21351820669253</v>
      </c>
      <c r="G59" s="15">
        <f t="shared" si="17"/>
        <v>7</v>
      </c>
      <c r="H59" s="16">
        <f t="shared" si="19"/>
        <v>0.252</v>
      </c>
      <c r="I59" s="17">
        <f t="shared" si="20"/>
        <v>1846.0853897090974</v>
      </c>
    </row>
    <row r="60" spans="1:9" x14ac:dyDescent="0.25">
      <c r="A60" s="15">
        <v>8</v>
      </c>
      <c r="B60" s="15">
        <v>19</v>
      </c>
      <c r="C60" s="15">
        <v>0.8</v>
      </c>
      <c r="D60" s="16">
        <f t="shared" si="18"/>
        <v>4.5769852486556495</v>
      </c>
      <c r="E60" s="18">
        <f t="shared" si="3"/>
        <v>0.57212315608195619</v>
      </c>
      <c r="F60" s="17">
        <f t="shared" si="16"/>
        <v>572.12315608195615</v>
      </c>
      <c r="G60" s="15">
        <f t="shared" si="17"/>
        <v>8</v>
      </c>
      <c r="H60" s="16">
        <f t="shared" si="19"/>
        <v>0.28799999999999998</v>
      </c>
      <c r="I60" s="17">
        <f t="shared" si="20"/>
        <v>1986.5387363956813</v>
      </c>
    </row>
    <row r="61" spans="1:9" x14ac:dyDescent="0.25">
      <c r="A61" s="15">
        <v>8</v>
      </c>
      <c r="B61" s="15">
        <v>19</v>
      </c>
      <c r="C61" s="15">
        <v>0.9</v>
      </c>
      <c r="D61" s="16">
        <f t="shared" si="18"/>
        <v>5.5049360926321773</v>
      </c>
      <c r="E61" s="18">
        <f t="shared" si="3"/>
        <v>0.68811701157902216</v>
      </c>
      <c r="F61" s="17">
        <f t="shared" si="16"/>
        <v>688.11701157902212</v>
      </c>
      <c r="G61" s="15">
        <f t="shared" si="17"/>
        <v>9</v>
      </c>
      <c r="H61" s="16">
        <f t="shared" si="19"/>
        <v>0.32400000000000001</v>
      </c>
      <c r="I61" s="17">
        <f t="shared" si="20"/>
        <v>2123.8179369722902</v>
      </c>
    </row>
    <row r="62" spans="1:9" x14ac:dyDescent="0.25">
      <c r="A62" s="15">
        <v>8</v>
      </c>
      <c r="B62" s="15">
        <v>19</v>
      </c>
      <c r="C62" s="15">
        <v>1</v>
      </c>
      <c r="D62" s="16">
        <f t="shared" si="18"/>
        <v>6.4984798223235574</v>
      </c>
      <c r="E62" s="18">
        <f t="shared" si="3"/>
        <v>0.81230997779044467</v>
      </c>
      <c r="F62" s="17">
        <f t="shared" si="16"/>
        <v>812.30997779044469</v>
      </c>
      <c r="G62" s="15">
        <f t="shared" si="17"/>
        <v>10</v>
      </c>
      <c r="H62" s="16">
        <f t="shared" si="19"/>
        <v>0.36</v>
      </c>
      <c r="I62" s="17">
        <f t="shared" si="20"/>
        <v>2256.4166049734577</v>
      </c>
    </row>
    <row r="63" spans="1:9" x14ac:dyDescent="0.25">
      <c r="A63" s="15">
        <v>8</v>
      </c>
      <c r="B63" s="15">
        <v>19</v>
      </c>
      <c r="C63" s="15">
        <v>1.1000000000000001</v>
      </c>
      <c r="D63" s="16">
        <f t="shared" si="18"/>
        <v>7.5521542479096757</v>
      </c>
      <c r="E63" s="18">
        <f t="shared" si="3"/>
        <v>0.94401928098870946</v>
      </c>
      <c r="F63" s="17">
        <f t="shared" si="16"/>
        <v>944.01928098870951</v>
      </c>
      <c r="G63" s="15">
        <f t="shared" si="17"/>
        <v>11</v>
      </c>
      <c r="H63" s="16">
        <f t="shared" si="19"/>
        <v>0.39600000000000002</v>
      </c>
      <c r="I63" s="17">
        <f t="shared" si="20"/>
        <v>2383.8870732038117</v>
      </c>
    </row>
    <row r="64" spans="1:9" x14ac:dyDescent="0.25">
      <c r="A64" s="15">
        <v>8</v>
      </c>
      <c r="B64" s="15">
        <v>19</v>
      </c>
      <c r="C64" s="15">
        <v>1.2</v>
      </c>
      <c r="D64" s="16">
        <f t="shared" si="18"/>
        <v>8.66158611172159</v>
      </c>
      <c r="E64" s="18">
        <f t="shared" si="3"/>
        <v>1.0826982639651987</v>
      </c>
      <c r="F64" s="17">
        <f t="shared" si="16"/>
        <v>1082.6982639651987</v>
      </c>
      <c r="G64" s="15">
        <f t="shared" si="17"/>
        <v>12</v>
      </c>
      <c r="H64" s="16">
        <f t="shared" si="19"/>
        <v>0.432</v>
      </c>
      <c r="I64" s="17">
        <f t="shared" si="20"/>
        <v>2506.245981400923</v>
      </c>
    </row>
    <row r="65" spans="1:9" x14ac:dyDescent="0.25">
      <c r="A65" s="15">
        <v>8</v>
      </c>
      <c r="B65" s="15">
        <v>19</v>
      </c>
      <c r="C65" s="15">
        <v>1.3</v>
      </c>
      <c r="D65" s="16">
        <f t="shared" si="18"/>
        <v>9.8231754075439319</v>
      </c>
      <c r="E65" s="18">
        <f t="shared" si="3"/>
        <v>1.2278969259429915</v>
      </c>
      <c r="F65" s="17">
        <f t="shared" si="16"/>
        <v>1227.8969259429914</v>
      </c>
      <c r="G65" s="15">
        <f t="shared" si="17"/>
        <v>13</v>
      </c>
      <c r="H65" s="16">
        <f t="shared" si="19"/>
        <v>0.46800000000000003</v>
      </c>
      <c r="I65" s="17">
        <f t="shared" si="20"/>
        <v>2623.711380220067</v>
      </c>
    </row>
    <row r="66" spans="1:9" x14ac:dyDescent="0.25">
      <c r="A66" s="15">
        <v>8</v>
      </c>
      <c r="B66" s="15">
        <v>19</v>
      </c>
      <c r="C66" s="15">
        <v>1.4</v>
      </c>
      <c r="D66" s="16">
        <f t="shared" si="18"/>
        <v>11.033894110237222</v>
      </c>
      <c r="E66" s="18">
        <f t="shared" si="3"/>
        <v>1.3792367637796528</v>
      </c>
      <c r="F66" s="17">
        <f t="shared" si="16"/>
        <v>1379.2367637796528</v>
      </c>
      <c r="G66" s="15">
        <f t="shared" si="17"/>
        <v>14</v>
      </c>
      <c r="H66" s="16">
        <f t="shared" si="19"/>
        <v>0.504</v>
      </c>
      <c r="I66" s="17">
        <f t="shared" si="20"/>
        <v>2736.5808805151842</v>
      </c>
    </row>
    <row r="67" spans="1:9" x14ac:dyDescent="0.25">
      <c r="A67" s="15">
        <v>8</v>
      </c>
      <c r="B67" s="15">
        <v>19</v>
      </c>
      <c r="C67" s="15">
        <v>1.5</v>
      </c>
      <c r="D67" s="16">
        <f t="shared" si="18"/>
        <v>12.29115105969268</v>
      </c>
      <c r="E67" s="18">
        <f t="shared" ref="E67:E68" si="21">D67/A67</f>
        <v>1.536393882461585</v>
      </c>
      <c r="F67" s="17">
        <f t="shared" si="16"/>
        <v>1536.393882461585</v>
      </c>
      <c r="G67" s="15">
        <f t="shared" si="17"/>
        <v>15</v>
      </c>
      <c r="H67" s="16">
        <f t="shared" si="19"/>
        <v>0.54</v>
      </c>
      <c r="I67" s="17">
        <f t="shared" si="20"/>
        <v>2845.1738564103425</v>
      </c>
    </row>
    <row r="68" spans="1:9" x14ac:dyDescent="0.25">
      <c r="A68" s="15">
        <v>8</v>
      </c>
      <c r="B68" s="15">
        <v>19</v>
      </c>
      <c r="C68" s="15">
        <v>1.6</v>
      </c>
      <c r="D68" s="16">
        <f t="shared" si="18"/>
        <v>13.592697482618865</v>
      </c>
      <c r="E68" s="18">
        <f t="shared" si="21"/>
        <v>1.6990871853273581</v>
      </c>
      <c r="F68" s="17">
        <f t="shared" si="16"/>
        <v>1699.0871853273582</v>
      </c>
      <c r="G68" s="15">
        <f t="shared" si="17"/>
        <v>16</v>
      </c>
      <c r="H68" s="16">
        <f t="shared" si="19"/>
        <v>0.57599999999999996</v>
      </c>
      <c r="I68" s="17">
        <f t="shared" si="20"/>
        <v>2949.8041411933305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13" sqref="B13"/>
    </sheetView>
  </sheetViews>
  <sheetFormatPr baseColWidth="10" defaultRowHeight="15" x14ac:dyDescent="0.25"/>
  <cols>
    <col min="2" max="2" width="14.140625" customWidth="1"/>
    <col min="3" max="3" width="18.140625" customWidth="1"/>
    <col min="4" max="4" width="19.28515625" customWidth="1"/>
    <col min="5" max="5" width="12.42578125" customWidth="1"/>
  </cols>
  <sheetData>
    <row r="1" spans="1:5" x14ac:dyDescent="0.25">
      <c r="A1" t="s">
        <v>4</v>
      </c>
      <c r="B1" t="s">
        <v>9</v>
      </c>
      <c r="D1" t="s">
        <v>9</v>
      </c>
    </row>
    <row r="2" spans="1:5" x14ac:dyDescent="0.25">
      <c r="A2" t="s">
        <v>3</v>
      </c>
      <c r="B2" t="s">
        <v>6</v>
      </c>
      <c r="C2" t="s">
        <v>8</v>
      </c>
      <c r="D2" t="s">
        <v>5</v>
      </c>
      <c r="E2" t="s">
        <v>7</v>
      </c>
    </row>
    <row r="3" spans="1:5" x14ac:dyDescent="0.25">
      <c r="A3" s="1">
        <v>1</v>
      </c>
      <c r="B3" s="11">
        <v>8.8000000000000007</v>
      </c>
      <c r="C3" s="8">
        <v>1.9935543269611289</v>
      </c>
      <c r="D3" s="9">
        <v>93.6</v>
      </c>
      <c r="E3" s="9">
        <v>6.4030248533583327</v>
      </c>
    </row>
    <row r="4" spans="1:5" x14ac:dyDescent="0.25">
      <c r="A4" s="1">
        <v>2</v>
      </c>
      <c r="B4" s="11">
        <v>9.39</v>
      </c>
      <c r="C4" s="8">
        <v>2.1840625657038935</v>
      </c>
      <c r="D4" s="9">
        <v>97.6</v>
      </c>
      <c r="E4" s="9">
        <v>9.5743407083725245</v>
      </c>
    </row>
    <row r="5" spans="1:5" x14ac:dyDescent="0.25">
      <c r="A5" s="1">
        <v>3</v>
      </c>
      <c r="B5" s="11">
        <v>7.82</v>
      </c>
      <c r="C5" s="8">
        <v>2.5143621059823471</v>
      </c>
      <c r="D5" s="9">
        <v>91.218181818181819</v>
      </c>
      <c r="E5" s="9">
        <v>8.3749409767255223</v>
      </c>
    </row>
    <row r="6" spans="1:5" x14ac:dyDescent="0.25">
      <c r="A6" s="1">
        <v>4</v>
      </c>
      <c r="B6" s="11">
        <v>7.06</v>
      </c>
      <c r="C6" s="8">
        <v>1.4521259102057644</v>
      </c>
      <c r="D6" s="9">
        <v>88.966666666666654</v>
      </c>
      <c r="E6" s="9">
        <v>4.7026749319036636</v>
      </c>
    </row>
    <row r="7" spans="1:5" x14ac:dyDescent="0.25">
      <c r="A7">
        <v>5</v>
      </c>
      <c r="B7" s="11">
        <v>7.93</v>
      </c>
      <c r="C7" s="8">
        <v>2.6349366616886818</v>
      </c>
      <c r="D7" s="9">
        <v>89.8</v>
      </c>
      <c r="E7" s="9">
        <v>9.1793245938903159</v>
      </c>
    </row>
    <row r="8" spans="1:5" x14ac:dyDescent="0.25">
      <c r="A8" s="1">
        <v>6</v>
      </c>
      <c r="B8" s="11">
        <v>8.35</v>
      </c>
      <c r="C8" s="8">
        <v>1.6774799348481499</v>
      </c>
      <c r="D8" s="9">
        <v>91.75</v>
      </c>
      <c r="E8" s="9">
        <v>7.0208132137111736</v>
      </c>
    </row>
    <row r="9" spans="1:5" x14ac:dyDescent="0.25">
      <c r="A9" s="1">
        <v>7</v>
      </c>
      <c r="B9" s="11">
        <v>8.35</v>
      </c>
      <c r="C9" s="8">
        <v>1.6774799348481499</v>
      </c>
      <c r="D9" s="9">
        <v>91.75</v>
      </c>
      <c r="E9" s="9">
        <v>7.0208132137111736</v>
      </c>
    </row>
    <row r="10" spans="1:5" x14ac:dyDescent="0.25">
      <c r="A10" s="1">
        <v>8</v>
      </c>
      <c r="B10" s="12">
        <v>9.76</v>
      </c>
      <c r="C10" s="13">
        <v>2.266</v>
      </c>
      <c r="D10" s="9">
        <v>89.8</v>
      </c>
      <c r="E10" s="9">
        <v>9.1793245938903159</v>
      </c>
    </row>
    <row r="11" spans="1:5" x14ac:dyDescent="0.25">
      <c r="A11" s="1">
        <v>9</v>
      </c>
      <c r="B11" s="11">
        <v>9.51</v>
      </c>
      <c r="C11" s="14">
        <v>2.2802357772826927</v>
      </c>
      <c r="D11" s="10">
        <v>95.75454545454545</v>
      </c>
      <c r="E11" s="10">
        <v>7.2494639300247634</v>
      </c>
    </row>
    <row r="12" spans="1:5" x14ac:dyDescent="0.25">
      <c r="A12" s="1">
        <v>10</v>
      </c>
      <c r="B12" s="11">
        <v>6.9</v>
      </c>
      <c r="C12" s="14">
        <v>1.5651308455322093</v>
      </c>
      <c r="D12" s="10">
        <v>87.990909090909085</v>
      </c>
      <c r="E12" s="10">
        <v>5.4505879582767065</v>
      </c>
    </row>
  </sheetData>
  <sortState ref="A3:E12">
    <sortCondition ref="A3"/>
  </sortState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2_and_M_ and U</vt:lpstr>
      <vt:lpstr>COT_Modelled</vt:lpstr>
      <vt:lpstr>Fish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skendahl</dc:creator>
  <cp:lastModifiedBy>ah</cp:lastModifiedBy>
  <dcterms:created xsi:type="dcterms:W3CDTF">2015-11-16T09:29:54Z</dcterms:created>
  <dcterms:modified xsi:type="dcterms:W3CDTF">2019-11-12T17:19:39Z</dcterms:modified>
</cp:coreProperties>
</file>